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15598094\Desktop\Académia\Paper Fuerza EEII UST-Kine\Manuscrito Paper Fuerza MMII\"/>
    </mc:Choice>
  </mc:AlternateContent>
  <xr:revisionPtr revIDLastSave="0" documentId="13_ncr:1_{CC860143-CBA2-4006-A30C-7F3C0931E0A2}" xr6:coauthVersionLast="47" xr6:coauthVersionMax="47" xr10:uidLastSave="{00000000-0000-0000-0000-000000000000}"/>
  <workbookProtection workbookAlgorithmName="SHA-512" workbookHashValue="wXxV44I3KUkj21t0INS4WLSTBIR4xkaCcZuJwWP7yf1xCndMFJ7ut0cp+gmCJ8jNbPSZ159MoVVJ8x3hhzj4dA==" workbookSaltValue="ilVKOF+gNMYW44z8GyAwcA==" workbookSpinCount="100000" lockStructure="1"/>
  <bookViews>
    <workbookView xWindow="-120" yWindow="-120" windowWidth="20730" windowHeight="11160" xr2:uid="{00000000-000D-0000-FFFF-FFFF00000000}"/>
  </bookViews>
  <sheets>
    <sheet name="All 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5" roundtripDataSignature="AMtx7mj1uFmzRKJ/YGl2BMyKKTzSvybfWw=="/>
    </ext>
  </extLst>
</workbook>
</file>

<file path=xl/calcChain.xml><?xml version="1.0" encoding="utf-8"?>
<calcChain xmlns="http://schemas.openxmlformats.org/spreadsheetml/2006/main">
  <c r="D19" i="1" l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9" i="1"/>
  <c r="D10" i="1"/>
  <c r="D11" i="1"/>
  <c r="D12" i="1"/>
  <c r="D13" i="1"/>
  <c r="D14" i="1"/>
  <c r="D15" i="1"/>
  <c r="D16" i="1"/>
  <c r="D17" i="1"/>
  <c r="D18" i="1"/>
  <c r="D2" i="1"/>
  <c r="D3" i="1"/>
  <c r="D4" i="1"/>
  <c r="D5" i="1"/>
  <c r="D6" i="1"/>
  <c r="D7" i="1"/>
  <c r="D8" i="1"/>
</calcChain>
</file>

<file path=xl/sharedStrings.xml><?xml version="1.0" encoding="utf-8"?>
<sst xmlns="http://schemas.openxmlformats.org/spreadsheetml/2006/main" count="340" uniqueCount="39">
  <si>
    <t>M</t>
  </si>
  <si>
    <t>F</t>
  </si>
  <si>
    <t>43,5</t>
  </si>
  <si>
    <t>53,4</t>
  </si>
  <si>
    <t>64,8</t>
  </si>
  <si>
    <t>63,7</t>
  </si>
  <si>
    <t>49,9</t>
  </si>
  <si>
    <t>58,6</t>
  </si>
  <si>
    <t>72,9</t>
  </si>
  <si>
    <t>63,9</t>
  </si>
  <si>
    <t>70,8</t>
  </si>
  <si>
    <t>54,6</t>
  </si>
  <si>
    <t>75,6</t>
  </si>
  <si>
    <t>69,2</t>
  </si>
  <si>
    <t>58,7</t>
  </si>
  <si>
    <t>64,2</t>
  </si>
  <si>
    <t>71,8</t>
  </si>
  <si>
    <t>40,1</t>
  </si>
  <si>
    <t>59,8</t>
  </si>
  <si>
    <t>53,5</t>
  </si>
  <si>
    <t>56,6</t>
  </si>
  <si>
    <t>66,6</t>
  </si>
  <si>
    <t>61,4</t>
  </si>
  <si>
    <t>56,1</t>
  </si>
  <si>
    <t>83,5</t>
  </si>
  <si>
    <t>62,6</t>
  </si>
  <si>
    <t>Sex</t>
  </si>
  <si>
    <t>Age (fraction of years)</t>
  </si>
  <si>
    <t>Weight (Kg)</t>
  </si>
  <si>
    <t>Body Mass Index (BMI)</t>
  </si>
  <si>
    <t>Physical Activity Questionnaire (PAQ-A/C)</t>
  </si>
  <si>
    <t>Knee Flexion Strength (N)</t>
  </si>
  <si>
    <t>Hip Flexion Strength (N)</t>
  </si>
  <si>
    <t>Knee Extension Strength (N)</t>
  </si>
  <si>
    <t>Hip Extension Strength (N)</t>
  </si>
  <si>
    <t>Hip Abduction Strength (N)</t>
  </si>
  <si>
    <t>Foot Dorsiflexion Strength (N)</t>
  </si>
  <si>
    <t>Foot Plantiflexión Strength (N)</t>
  </si>
  <si>
    <t>Standing Height (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scheme val="minor"/>
    </font>
    <font>
      <b/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BFBFBF"/>
        <bgColor rgb="FFBFBFBF"/>
      </patternFill>
    </fill>
    <fill>
      <patternFill patternType="solid">
        <fgColor theme="2" tint="-0.249977111117893"/>
        <bgColor rgb="FFBFBFBF"/>
      </patternFill>
    </fill>
    <fill>
      <patternFill patternType="solid">
        <fgColor theme="2" tint="-0.249977111117893"/>
        <bgColor indexed="64"/>
      </patternFill>
    </fill>
  </fills>
  <borders count="5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/>
      <bottom style="medium">
        <color indexed="64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medium">
        <color indexed="64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/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/>
      <top style="thin">
        <color rgb="FF000000"/>
      </top>
      <bottom style="thin">
        <color rgb="FF000000"/>
      </bottom>
      <diagonal/>
    </border>
    <border>
      <left style="medium">
        <color indexed="64"/>
      </left>
      <right/>
      <top style="thin">
        <color rgb="FF000000"/>
      </top>
      <bottom/>
      <diagonal/>
    </border>
    <border>
      <left/>
      <right style="thin">
        <color rgb="FF000000"/>
      </right>
      <top/>
      <bottom style="medium">
        <color indexed="64"/>
      </bottom>
      <diagonal/>
    </border>
    <border>
      <left style="medium">
        <color indexed="64"/>
      </left>
      <right style="thin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rgb="FF000000"/>
      </right>
      <top/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rgb="FF000000"/>
      </bottom>
      <diagonal/>
    </border>
    <border>
      <left style="medium">
        <color indexed="64"/>
      </left>
      <right/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medium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 style="thin">
        <color rgb="FF000000"/>
      </bottom>
      <diagonal/>
    </border>
    <border>
      <left style="medium">
        <color indexed="64"/>
      </left>
      <right/>
      <top style="thin">
        <color rgb="FF000000"/>
      </top>
      <bottom style="medium">
        <color indexed="64"/>
      </bottom>
      <diagonal/>
    </border>
  </borders>
  <cellStyleXfs count="1">
    <xf numFmtId="0" fontId="0" fillId="0" borderId="0"/>
  </cellStyleXfs>
  <cellXfs count="113">
    <xf numFmtId="0" fontId="0" fillId="0" borderId="0" xfId="0"/>
    <xf numFmtId="0" fontId="0" fillId="0" borderId="0" xfId="0" applyFill="1"/>
    <xf numFmtId="0" fontId="3" fillId="0" borderId="39" xfId="0" applyFont="1" applyBorder="1" applyAlignment="1">
      <alignment horizontal="center" vertical="center"/>
    </xf>
    <xf numFmtId="164" fontId="3" fillId="0" borderId="9" xfId="0" applyNumberFormat="1" applyFont="1" applyBorder="1" applyAlignment="1">
      <alignment horizontal="center" vertical="center"/>
    </xf>
    <xf numFmtId="164" fontId="3" fillId="0" borderId="12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/>
    </xf>
    <xf numFmtId="164" fontId="3" fillId="0" borderId="4" xfId="0" applyNumberFormat="1" applyFont="1" applyFill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164" fontId="3" fillId="0" borderId="26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35" xfId="0" applyFont="1" applyBorder="1" applyAlignment="1">
      <alignment horizontal="center" vertical="center"/>
    </xf>
    <xf numFmtId="164" fontId="3" fillId="0" borderId="5" xfId="0" applyNumberFormat="1" applyFont="1" applyBorder="1" applyAlignment="1">
      <alignment horizontal="center" vertical="center"/>
    </xf>
    <xf numFmtId="164" fontId="3" fillId="0" borderId="7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64" fontId="3" fillId="0" borderId="2" xfId="0" applyNumberFormat="1" applyFont="1" applyFill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3" fillId="0" borderId="20" xfId="0" applyNumberFormat="1" applyFont="1" applyBorder="1" applyAlignment="1">
      <alignment horizontal="center" vertical="center"/>
    </xf>
    <xf numFmtId="0" fontId="3" fillId="0" borderId="36" xfId="0" applyFont="1" applyBorder="1" applyAlignment="1">
      <alignment horizontal="center" vertical="center"/>
    </xf>
    <xf numFmtId="164" fontId="3" fillId="0" borderId="28" xfId="0" applyNumberFormat="1" applyFont="1" applyBorder="1" applyAlignment="1">
      <alignment horizontal="center" vertical="center"/>
    </xf>
    <xf numFmtId="164" fontId="3" fillId="0" borderId="29" xfId="0" applyNumberFormat="1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164" fontId="3" fillId="0" borderId="8" xfId="0" applyNumberFormat="1" applyFont="1" applyBorder="1" applyAlignment="1">
      <alignment horizontal="center" vertical="center"/>
    </xf>
    <xf numFmtId="164" fontId="3" fillId="0" borderId="8" xfId="0" applyNumberFormat="1" applyFont="1" applyFill="1" applyBorder="1" applyAlignment="1">
      <alignment horizontal="center" vertical="center"/>
    </xf>
    <xf numFmtId="164" fontId="3" fillId="0" borderId="21" xfId="0" applyNumberFormat="1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164" fontId="3" fillId="0" borderId="5" xfId="0" applyNumberFormat="1" applyFont="1" applyFill="1" applyBorder="1" applyAlignment="1">
      <alignment horizontal="center" vertical="center"/>
    </xf>
    <xf numFmtId="164" fontId="3" fillId="0" borderId="23" xfId="0" applyNumberFormat="1" applyFont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164" fontId="6" fillId="0" borderId="5" xfId="0" applyNumberFormat="1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164" fontId="6" fillId="0" borderId="28" xfId="0" applyNumberFormat="1" applyFont="1" applyBorder="1" applyAlignment="1">
      <alignment horizontal="center" vertical="center"/>
    </xf>
    <xf numFmtId="0" fontId="6" fillId="0" borderId="28" xfId="0" applyFont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1" fontId="6" fillId="0" borderId="5" xfId="0" applyNumberFormat="1" applyFont="1" applyBorder="1" applyAlignment="1">
      <alignment horizontal="center" vertical="center"/>
    </xf>
    <xf numFmtId="0" fontId="3" fillId="0" borderId="40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41" xfId="0" applyFont="1" applyBorder="1" applyAlignment="1">
      <alignment horizontal="center" vertical="center"/>
    </xf>
    <xf numFmtId="164" fontId="3" fillId="0" borderId="32" xfId="0" applyNumberFormat="1" applyFont="1" applyBorder="1" applyAlignment="1">
      <alignment horizontal="center" vertical="center"/>
    </xf>
    <xf numFmtId="0" fontId="3" fillId="0" borderId="32" xfId="0" applyFont="1" applyBorder="1" applyAlignment="1">
      <alignment horizontal="center" vertical="center"/>
    </xf>
    <xf numFmtId="1" fontId="3" fillId="0" borderId="32" xfId="0" applyNumberFormat="1" applyFont="1" applyBorder="1" applyAlignment="1">
      <alignment horizontal="center" vertical="center"/>
    </xf>
    <xf numFmtId="164" fontId="3" fillId="0" borderId="32" xfId="0" applyNumberFormat="1" applyFont="1" applyFill="1" applyBorder="1" applyAlignment="1">
      <alignment horizontal="center" vertical="center"/>
    </xf>
    <xf numFmtId="164" fontId="3" fillId="0" borderId="33" xfId="0" applyNumberFormat="1" applyFont="1" applyBorder="1" applyAlignment="1">
      <alignment horizontal="center" vertical="center"/>
    </xf>
    <xf numFmtId="1" fontId="3" fillId="0" borderId="5" xfId="0" applyNumberFormat="1" applyFont="1" applyBorder="1" applyAlignment="1">
      <alignment horizontal="center" vertical="center"/>
    </xf>
    <xf numFmtId="0" fontId="3" fillId="0" borderId="42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3" fillId="0" borderId="32" xfId="0" applyFont="1" applyFill="1" applyBorder="1" applyAlignment="1">
      <alignment horizontal="center" vertical="center"/>
    </xf>
    <xf numFmtId="0" fontId="3" fillId="0" borderId="33" xfId="0" applyFon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64" fontId="0" fillId="0" borderId="5" xfId="0" applyNumberFormat="1" applyFill="1" applyBorder="1" applyAlignment="1">
      <alignment horizontal="center" vertical="center"/>
    </xf>
    <xf numFmtId="164" fontId="0" fillId="0" borderId="23" xfId="0" applyNumberFormat="1" applyBorder="1" applyAlignment="1">
      <alignment horizontal="center" vertical="center"/>
    </xf>
    <xf numFmtId="0" fontId="3" fillId="0" borderId="43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164" fontId="3" fillId="0" borderId="10" xfId="0" applyNumberFormat="1" applyFont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164" fontId="3" fillId="0" borderId="17" xfId="0" applyNumberFormat="1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164" fontId="3" fillId="0" borderId="17" xfId="0" applyNumberFormat="1" applyFont="1" applyFill="1" applyBorder="1" applyAlignment="1">
      <alignment horizontal="center" vertical="center"/>
    </xf>
    <xf numFmtId="164" fontId="3" fillId="0" borderId="18" xfId="0" applyNumberFormat="1" applyFont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1" fontId="3" fillId="0" borderId="4" xfId="0" applyNumberFormat="1" applyFont="1" applyBorder="1" applyAlignment="1">
      <alignment horizontal="center" vertical="center"/>
    </xf>
    <xf numFmtId="1" fontId="3" fillId="0" borderId="2" xfId="0" applyNumberFormat="1" applyFont="1" applyBorder="1" applyAlignment="1">
      <alignment horizontal="center" vertical="center"/>
    </xf>
    <xf numFmtId="1" fontId="3" fillId="0" borderId="8" xfId="0" applyNumberFormat="1" applyFont="1" applyBorder="1" applyAlignment="1">
      <alignment horizontal="center" vertical="center"/>
    </xf>
    <xf numFmtId="164" fontId="3" fillId="0" borderId="15" xfId="0" applyNumberFormat="1" applyFont="1" applyBorder="1" applyAlignment="1">
      <alignment horizontal="center" vertical="center"/>
    </xf>
    <xf numFmtId="1" fontId="3" fillId="0" borderId="15" xfId="0" applyNumberFormat="1" applyFont="1" applyBorder="1" applyAlignment="1">
      <alignment horizontal="center" vertical="center"/>
    </xf>
    <xf numFmtId="0" fontId="3" fillId="0" borderId="4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45" xfId="0" applyFont="1" applyBorder="1" applyAlignment="1">
      <alignment horizontal="center" vertical="center"/>
    </xf>
    <xf numFmtId="0" fontId="3" fillId="0" borderId="46" xfId="0" applyFont="1" applyBorder="1" applyAlignment="1">
      <alignment horizontal="center" vertical="center"/>
    </xf>
    <xf numFmtId="164" fontId="3" fillId="0" borderId="6" xfId="0" applyNumberFormat="1" applyFont="1" applyBorder="1" applyAlignment="1">
      <alignment horizontal="center" vertical="center"/>
    </xf>
    <xf numFmtId="1" fontId="3" fillId="0" borderId="6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164" fontId="3" fillId="0" borderId="47" xfId="0" applyNumberFormat="1" applyFont="1" applyBorder="1" applyAlignment="1">
      <alignment horizontal="center" vertical="center"/>
    </xf>
    <xf numFmtId="1" fontId="3" fillId="0" borderId="12" xfId="0" applyNumberFormat="1" applyFont="1" applyBorder="1" applyAlignment="1">
      <alignment horizontal="center" vertical="center"/>
    </xf>
    <xf numFmtId="1" fontId="3" fillId="0" borderId="7" xfId="0" applyNumberFormat="1" applyFont="1" applyBorder="1" applyAlignment="1">
      <alignment horizontal="center" vertical="center"/>
    </xf>
    <xf numFmtId="1" fontId="3" fillId="0" borderId="29" xfId="0" applyNumberFormat="1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48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49" xfId="0" applyFont="1" applyBorder="1" applyAlignment="1">
      <alignment horizontal="center" vertical="center"/>
    </xf>
    <xf numFmtId="164" fontId="3" fillId="0" borderId="34" xfId="0" applyNumberFormat="1" applyFont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 vertical="center"/>
    </xf>
    <xf numFmtId="0" fontId="5" fillId="0" borderId="35" xfId="0" applyFont="1" applyBorder="1" applyAlignment="1">
      <alignment horizontal="center" vertical="center"/>
    </xf>
    <xf numFmtId="0" fontId="3" fillId="0" borderId="50" xfId="0" applyFont="1" applyBorder="1" applyAlignment="1">
      <alignment horizontal="center" vertical="center"/>
    </xf>
    <xf numFmtId="0" fontId="3" fillId="0" borderId="37" xfId="0" applyFont="1" applyBorder="1" applyAlignment="1">
      <alignment horizontal="center" vertical="center"/>
    </xf>
    <xf numFmtId="0" fontId="1" fillId="2" borderId="38" xfId="0" applyFont="1" applyFill="1" applyBorder="1" applyAlignment="1">
      <alignment horizontal="center" vertical="center" wrapText="1"/>
    </xf>
    <xf numFmtId="0" fontId="1" fillId="2" borderId="30" xfId="0" applyFont="1" applyFill="1" applyBorder="1" applyAlignment="1">
      <alignment horizontal="center" vertical="center" wrapText="1"/>
    </xf>
    <xf numFmtId="0" fontId="1" fillId="3" borderId="30" xfId="0" applyFont="1" applyFill="1" applyBorder="1" applyAlignment="1">
      <alignment horizontal="center" vertical="center" wrapText="1"/>
    </xf>
    <xf numFmtId="0" fontId="1" fillId="4" borderId="30" xfId="0" applyFont="1" applyFill="1" applyBorder="1" applyAlignment="1">
      <alignment horizontal="center" vertical="center" wrapText="1"/>
    </xf>
    <xf numFmtId="0" fontId="2" fillId="2" borderId="30" xfId="0" applyFont="1" applyFill="1" applyBorder="1" applyAlignment="1">
      <alignment horizontal="center" vertical="center" wrapText="1"/>
    </xf>
    <xf numFmtId="0" fontId="2" fillId="2" borderId="3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131"/>
  <sheetViews>
    <sheetView tabSelected="1" zoomScale="110" zoomScaleNormal="110" workbookViewId="0">
      <pane ySplit="1" topLeftCell="A2" activePane="bottomLeft" state="frozen"/>
      <selection pane="bottomLeft" activeCell="E1" sqref="E1"/>
    </sheetView>
  </sheetViews>
  <sheetFormatPr baseColWidth="10" defaultColWidth="11.125" defaultRowHeight="15" customHeight="1" x14ac:dyDescent="0.25"/>
  <cols>
    <col min="1" max="1" width="5" customWidth="1"/>
    <col min="2" max="2" width="20.375" customWidth="1"/>
    <col min="3" max="4" width="11.5" customWidth="1"/>
    <col min="5" max="5" width="12.5" customWidth="1"/>
    <col min="6" max="6" width="23.25" customWidth="1"/>
    <col min="7" max="7" width="14.375" style="1" customWidth="1"/>
    <col min="8" max="8" width="15.125" style="1" customWidth="1"/>
    <col min="9" max="9" width="13.625" customWidth="1"/>
    <col min="10" max="10" width="14.375" customWidth="1"/>
    <col min="11" max="11" width="13.125" customWidth="1"/>
    <col min="12" max="12" width="16.375" customWidth="1"/>
    <col min="13" max="13" width="16.25" customWidth="1"/>
  </cols>
  <sheetData>
    <row r="1" spans="1:13" s="112" customFormat="1" ht="32.25" customHeight="1" thickBot="1" x14ac:dyDescent="0.3">
      <c r="A1" s="106" t="s">
        <v>26</v>
      </c>
      <c r="B1" s="107" t="s">
        <v>27</v>
      </c>
      <c r="C1" s="107" t="s">
        <v>28</v>
      </c>
      <c r="D1" s="107" t="s">
        <v>29</v>
      </c>
      <c r="E1" s="107" t="s">
        <v>38</v>
      </c>
      <c r="F1" s="108" t="s">
        <v>30</v>
      </c>
      <c r="G1" s="109" t="s">
        <v>31</v>
      </c>
      <c r="H1" s="109" t="s">
        <v>33</v>
      </c>
      <c r="I1" s="108" t="s">
        <v>32</v>
      </c>
      <c r="J1" s="110" t="s">
        <v>34</v>
      </c>
      <c r="K1" s="110" t="s">
        <v>35</v>
      </c>
      <c r="L1" s="110" t="s">
        <v>36</v>
      </c>
      <c r="M1" s="111" t="s">
        <v>37</v>
      </c>
    </row>
    <row r="2" spans="1:13" s="10" customFormat="1" ht="15" customHeight="1" x14ac:dyDescent="0.25">
      <c r="A2" s="2" t="s">
        <v>1</v>
      </c>
      <c r="B2" s="3">
        <v>7.55</v>
      </c>
      <c r="C2" s="4">
        <v>27.2</v>
      </c>
      <c r="D2" s="12">
        <f t="shared" ref="D2:D65" si="0">(C2/((E2/100)*(E2/100)))</f>
        <v>16.345171564208879</v>
      </c>
      <c r="E2" s="5">
        <v>129</v>
      </c>
      <c r="F2" s="6">
        <v>2</v>
      </c>
      <c r="G2" s="7">
        <v>49.366666666666667</v>
      </c>
      <c r="H2" s="7">
        <v>98.966666666666654</v>
      </c>
      <c r="I2" s="8">
        <v>104.5</v>
      </c>
      <c r="J2" s="6">
        <v>63.1</v>
      </c>
      <c r="K2" s="6">
        <v>73</v>
      </c>
      <c r="L2" s="6">
        <v>72.766666666666666</v>
      </c>
      <c r="M2" s="9">
        <v>73.266666666666666</v>
      </c>
    </row>
    <row r="3" spans="1:13" s="10" customFormat="1" ht="15.75" customHeight="1" x14ac:dyDescent="0.25">
      <c r="A3" s="11" t="s">
        <v>1</v>
      </c>
      <c r="B3" s="12">
        <v>7.5638888888888891</v>
      </c>
      <c r="C3" s="13">
        <v>27.6</v>
      </c>
      <c r="D3" s="12">
        <f t="shared" si="0"/>
        <v>16.585541734270777</v>
      </c>
      <c r="E3" s="14">
        <v>129</v>
      </c>
      <c r="F3" s="8">
        <v>1</v>
      </c>
      <c r="G3" s="15">
        <v>56.79999999999999</v>
      </c>
      <c r="H3" s="15">
        <v>119.39999999999999</v>
      </c>
      <c r="I3" s="16">
        <v>87.533333333333317</v>
      </c>
      <c r="J3" s="8">
        <v>71.933333333333337</v>
      </c>
      <c r="K3" s="8">
        <v>67.2</v>
      </c>
      <c r="L3" s="8">
        <v>71.466666666666683</v>
      </c>
      <c r="M3" s="17">
        <v>93.033333333333346</v>
      </c>
    </row>
    <row r="4" spans="1:13" s="10" customFormat="1" ht="15.75" customHeight="1" x14ac:dyDescent="0.25">
      <c r="A4" s="11" t="s">
        <v>0</v>
      </c>
      <c r="B4" s="12">
        <v>7.5750000000000002</v>
      </c>
      <c r="C4" s="13">
        <v>24</v>
      </c>
      <c r="D4" s="12">
        <f t="shared" si="0"/>
        <v>16.392322928761697</v>
      </c>
      <c r="E4" s="14">
        <v>121</v>
      </c>
      <c r="F4" s="8">
        <v>1</v>
      </c>
      <c r="G4" s="15">
        <v>70.766666666666666</v>
      </c>
      <c r="H4" s="15">
        <v>81.7</v>
      </c>
      <c r="I4" s="8">
        <v>107.23333333333333</v>
      </c>
      <c r="J4" s="8">
        <v>107.8</v>
      </c>
      <c r="K4" s="8">
        <v>80.3</v>
      </c>
      <c r="L4" s="8">
        <v>77.866666666666674</v>
      </c>
      <c r="M4" s="17">
        <v>80.5</v>
      </c>
    </row>
    <row r="5" spans="1:13" s="10" customFormat="1" ht="15.75" customHeight="1" x14ac:dyDescent="0.25">
      <c r="A5" s="11" t="s">
        <v>1</v>
      </c>
      <c r="B5" s="12">
        <v>7.5861111111111112</v>
      </c>
      <c r="C5" s="13">
        <v>30</v>
      </c>
      <c r="D5" s="12">
        <f t="shared" si="0"/>
        <v>19.510926118626429</v>
      </c>
      <c r="E5" s="14">
        <v>124</v>
      </c>
      <c r="F5" s="8">
        <v>4</v>
      </c>
      <c r="G5" s="15">
        <v>76.533333333333317</v>
      </c>
      <c r="H5" s="15">
        <v>73.899999999999991</v>
      </c>
      <c r="I5" s="8">
        <v>70.066666666666663</v>
      </c>
      <c r="J5" s="8">
        <v>91.566666666666677</v>
      </c>
      <c r="K5" s="8">
        <v>62.933333333333337</v>
      </c>
      <c r="L5" s="8">
        <v>67.766666666666666</v>
      </c>
      <c r="M5" s="17">
        <v>48.866666666666674</v>
      </c>
    </row>
    <row r="6" spans="1:13" s="10" customFormat="1" ht="15.75" customHeight="1" x14ac:dyDescent="0.25">
      <c r="A6" s="11" t="s">
        <v>0</v>
      </c>
      <c r="B6" s="12">
        <v>7.6527777777777777</v>
      </c>
      <c r="C6" s="13">
        <v>24</v>
      </c>
      <c r="D6" s="12">
        <f t="shared" si="0"/>
        <v>16.947955652849377</v>
      </c>
      <c r="E6" s="14">
        <v>119</v>
      </c>
      <c r="F6" s="8">
        <v>2</v>
      </c>
      <c r="G6" s="15">
        <v>78.2</v>
      </c>
      <c r="H6" s="15">
        <v>81.36666666666666</v>
      </c>
      <c r="I6" s="8">
        <v>97.566666666666663</v>
      </c>
      <c r="J6" s="8">
        <v>92.899999999999991</v>
      </c>
      <c r="K6" s="8">
        <v>61.400000000000006</v>
      </c>
      <c r="L6" s="8">
        <v>77.86666666666666</v>
      </c>
      <c r="M6" s="17">
        <v>75.2</v>
      </c>
    </row>
    <row r="7" spans="1:13" s="10" customFormat="1" ht="15.75" customHeight="1" x14ac:dyDescent="0.25">
      <c r="A7" s="11" t="s">
        <v>1</v>
      </c>
      <c r="B7" s="12">
        <v>7.6749999999999998</v>
      </c>
      <c r="C7" s="13">
        <v>34.200000000000003</v>
      </c>
      <c r="D7" s="12">
        <f t="shared" si="0"/>
        <v>27.264030612244895</v>
      </c>
      <c r="E7" s="14">
        <v>112</v>
      </c>
      <c r="F7" s="8">
        <v>2</v>
      </c>
      <c r="G7" s="15">
        <v>88.666666666666671</v>
      </c>
      <c r="H7" s="15">
        <v>108.7</v>
      </c>
      <c r="I7" s="8">
        <v>110.43333333333332</v>
      </c>
      <c r="J7" s="8">
        <v>104.66666666666667</v>
      </c>
      <c r="K7" s="8">
        <v>121.3</v>
      </c>
      <c r="L7" s="8">
        <v>86.233333333333334</v>
      </c>
      <c r="M7" s="17">
        <v>85.666666666666671</v>
      </c>
    </row>
    <row r="8" spans="1:13" s="10" customFormat="1" ht="15.75" customHeight="1" x14ac:dyDescent="0.25">
      <c r="A8" s="11" t="s">
        <v>1</v>
      </c>
      <c r="B8" s="12">
        <v>7.6805555555555554</v>
      </c>
      <c r="C8" s="13">
        <v>26.1</v>
      </c>
      <c r="D8" s="12">
        <f t="shared" si="0"/>
        <v>17.535608707336738</v>
      </c>
      <c r="E8" s="14">
        <v>122</v>
      </c>
      <c r="F8" s="8">
        <v>2</v>
      </c>
      <c r="G8" s="15">
        <v>48.533333333333331</v>
      </c>
      <c r="H8" s="15">
        <v>73.566666666666663</v>
      </c>
      <c r="I8" s="8">
        <v>76.166666666666671</v>
      </c>
      <c r="J8" s="8">
        <v>55.300000000000004</v>
      </c>
      <c r="K8" s="8">
        <v>58.866666666666667</v>
      </c>
      <c r="L8" s="8">
        <v>48.6</v>
      </c>
      <c r="M8" s="17">
        <v>57.133333333333326</v>
      </c>
    </row>
    <row r="9" spans="1:13" s="10" customFormat="1" ht="15.75" customHeight="1" x14ac:dyDescent="0.25">
      <c r="A9" s="11" t="s">
        <v>0</v>
      </c>
      <c r="B9" s="12">
        <v>7.7472222222222218</v>
      </c>
      <c r="C9" s="13">
        <v>39</v>
      </c>
      <c r="D9" s="12">
        <f t="shared" si="0"/>
        <v>23.436091581034791</v>
      </c>
      <c r="E9" s="14">
        <v>129</v>
      </c>
      <c r="F9" s="8">
        <v>2</v>
      </c>
      <c r="G9" s="15">
        <v>100.83333333333333</v>
      </c>
      <c r="H9" s="15">
        <v>91.733333333333334</v>
      </c>
      <c r="I9" s="8">
        <v>99.266666666666652</v>
      </c>
      <c r="J9" s="8">
        <v>88.600000000000009</v>
      </c>
      <c r="K9" s="8">
        <v>72.266666666666666</v>
      </c>
      <c r="L9" s="8">
        <v>56</v>
      </c>
      <c r="M9" s="17">
        <v>78.600000000000009</v>
      </c>
    </row>
    <row r="10" spans="1:13" s="10" customFormat="1" ht="15.75" customHeight="1" x14ac:dyDescent="0.25">
      <c r="A10" s="18" t="s">
        <v>1</v>
      </c>
      <c r="B10" s="19">
        <v>7.7555555555555555</v>
      </c>
      <c r="C10" s="20">
        <v>67</v>
      </c>
      <c r="D10" s="12">
        <f t="shared" si="0"/>
        <v>31.866825208085611</v>
      </c>
      <c r="E10" s="21">
        <v>145</v>
      </c>
      <c r="F10" s="22">
        <v>2</v>
      </c>
      <c r="G10" s="23">
        <v>96.333333333333329</v>
      </c>
      <c r="H10" s="23">
        <v>159.73333333333335</v>
      </c>
      <c r="I10" s="22">
        <v>91.40000000000002</v>
      </c>
      <c r="J10" s="22">
        <v>75.3</v>
      </c>
      <c r="K10" s="22">
        <v>84.1</v>
      </c>
      <c r="L10" s="22">
        <v>89.899999999999991</v>
      </c>
      <c r="M10" s="24">
        <v>70.733333333333334</v>
      </c>
    </row>
    <row r="11" spans="1:13" s="10" customFormat="1" ht="15.75" customHeight="1" x14ac:dyDescent="0.25">
      <c r="A11" s="25" t="s">
        <v>1</v>
      </c>
      <c r="B11" s="12">
        <v>7.9111111111111114</v>
      </c>
      <c r="C11" s="12">
        <v>19</v>
      </c>
      <c r="D11" s="12">
        <f t="shared" si="0"/>
        <v>13.645504165469694</v>
      </c>
      <c r="E11" s="26">
        <v>118</v>
      </c>
      <c r="F11" s="12">
        <v>1</v>
      </c>
      <c r="G11" s="27">
        <v>86</v>
      </c>
      <c r="H11" s="27">
        <v>86.633333333333326</v>
      </c>
      <c r="I11" s="12">
        <v>106.96666666666665</v>
      </c>
      <c r="J11" s="12">
        <v>105.7</v>
      </c>
      <c r="K11" s="12">
        <v>95.866666666666674</v>
      </c>
      <c r="L11" s="12">
        <v>68.466666666666669</v>
      </c>
      <c r="M11" s="28">
        <v>81.733333333333334</v>
      </c>
    </row>
    <row r="12" spans="1:13" s="10" customFormat="1" ht="15.75" customHeight="1" x14ac:dyDescent="0.25">
      <c r="A12" s="25" t="s">
        <v>0</v>
      </c>
      <c r="B12" s="12">
        <v>7.2361111111111107</v>
      </c>
      <c r="C12" s="12">
        <v>30.2</v>
      </c>
      <c r="D12" s="12">
        <f t="shared" si="0"/>
        <v>17.332415059687786</v>
      </c>
      <c r="E12" s="26">
        <v>132</v>
      </c>
      <c r="F12" s="12">
        <v>1.4</v>
      </c>
      <c r="G12" s="29">
        <v>61.6</v>
      </c>
      <c r="H12" s="29">
        <v>36.200000000000003</v>
      </c>
      <c r="I12" s="26">
        <v>56.5</v>
      </c>
      <c r="J12" s="26">
        <v>42.1</v>
      </c>
      <c r="K12" s="26">
        <v>65.8</v>
      </c>
      <c r="L12" s="26">
        <v>55.7</v>
      </c>
      <c r="M12" s="30">
        <v>67.8</v>
      </c>
    </row>
    <row r="13" spans="1:13" s="10" customFormat="1" ht="15.75" customHeight="1" x14ac:dyDescent="0.25">
      <c r="A13" s="31" t="s">
        <v>0</v>
      </c>
      <c r="B13" s="8">
        <v>7.458333333333333</v>
      </c>
      <c r="C13" s="32">
        <v>31.5</v>
      </c>
      <c r="D13" s="12">
        <f t="shared" si="0"/>
        <v>19.841269841269838</v>
      </c>
      <c r="E13" s="33">
        <v>126</v>
      </c>
      <c r="F13" s="8">
        <v>4</v>
      </c>
      <c r="G13" s="34">
        <v>61.7</v>
      </c>
      <c r="H13" s="34">
        <v>130.30000000000001</v>
      </c>
      <c r="I13" s="14">
        <v>93.9</v>
      </c>
      <c r="J13" s="14">
        <v>101.5</v>
      </c>
      <c r="K13" s="14">
        <v>51.1</v>
      </c>
      <c r="L13" s="14">
        <v>66.5</v>
      </c>
      <c r="M13" s="35">
        <v>71.400000000000006</v>
      </c>
    </row>
    <row r="14" spans="1:13" s="10" customFormat="1" ht="15.75" customHeight="1" x14ac:dyDescent="0.25">
      <c r="A14" s="31" t="s">
        <v>0</v>
      </c>
      <c r="B14" s="8">
        <v>7.7138888888888886</v>
      </c>
      <c r="C14" s="32">
        <v>24.7</v>
      </c>
      <c r="D14" s="12">
        <f t="shared" si="0"/>
        <v>15.558075081884605</v>
      </c>
      <c r="E14" s="33">
        <v>126</v>
      </c>
      <c r="F14" s="8">
        <v>4</v>
      </c>
      <c r="G14" s="15">
        <v>75</v>
      </c>
      <c r="H14" s="34">
        <v>82.6</v>
      </c>
      <c r="I14" s="14">
        <v>130.1</v>
      </c>
      <c r="J14" s="14">
        <v>97.3</v>
      </c>
      <c r="K14" s="14">
        <v>89.6</v>
      </c>
      <c r="L14" s="14">
        <v>45.8</v>
      </c>
      <c r="M14" s="17">
        <v>65</v>
      </c>
    </row>
    <row r="15" spans="1:13" s="10" customFormat="1" ht="15.75" customHeight="1" x14ac:dyDescent="0.25">
      <c r="A15" s="31" t="s">
        <v>0</v>
      </c>
      <c r="B15" s="22">
        <v>7.7527777777777782</v>
      </c>
      <c r="C15" s="36">
        <v>30.3</v>
      </c>
      <c r="D15" s="12">
        <f t="shared" si="0"/>
        <v>18.208040382188571</v>
      </c>
      <c r="E15" s="37">
        <v>129</v>
      </c>
      <c r="F15" s="8">
        <v>2</v>
      </c>
      <c r="G15" s="34">
        <v>87.1</v>
      </c>
      <c r="H15" s="34">
        <v>130.9</v>
      </c>
      <c r="I15" s="8">
        <v>132</v>
      </c>
      <c r="J15" s="14">
        <v>95.2</v>
      </c>
      <c r="K15" s="14">
        <v>95.9</v>
      </c>
      <c r="L15" s="14">
        <v>69.7</v>
      </c>
      <c r="M15" s="35">
        <v>71.400000000000006</v>
      </c>
    </row>
    <row r="16" spans="1:13" s="10" customFormat="1" ht="15.75" customHeight="1" x14ac:dyDescent="0.25">
      <c r="A16" s="18" t="s">
        <v>0</v>
      </c>
      <c r="B16" s="12">
        <v>7.2361111111111107</v>
      </c>
      <c r="C16" s="32">
        <v>30.2</v>
      </c>
      <c r="D16" s="12">
        <f t="shared" si="0"/>
        <v>17.332415059687786</v>
      </c>
      <c r="E16" s="33">
        <v>132</v>
      </c>
      <c r="F16" s="22">
        <v>1.4</v>
      </c>
      <c r="G16" s="38">
        <v>61.6</v>
      </c>
      <c r="H16" s="38">
        <v>36.200000000000003</v>
      </c>
      <c r="I16" s="22">
        <v>56.5</v>
      </c>
      <c r="J16" s="21">
        <v>42.1</v>
      </c>
      <c r="K16" s="21">
        <v>65.8</v>
      </c>
      <c r="L16" s="21">
        <v>55.7</v>
      </c>
      <c r="M16" s="39">
        <v>67.8</v>
      </c>
    </row>
    <row r="17" spans="1:13" s="10" customFormat="1" ht="15.75" customHeight="1" x14ac:dyDescent="0.25">
      <c r="A17" s="18" t="s">
        <v>0</v>
      </c>
      <c r="B17" s="12">
        <v>7.2527777777777782</v>
      </c>
      <c r="C17" s="32">
        <v>32.1</v>
      </c>
      <c r="D17" s="12">
        <f t="shared" si="0"/>
        <v>18.146870936740346</v>
      </c>
      <c r="E17" s="33">
        <v>133</v>
      </c>
      <c r="F17" s="22">
        <v>2.5</v>
      </c>
      <c r="G17" s="38">
        <v>39.1</v>
      </c>
      <c r="H17" s="38">
        <v>72.099999999999994</v>
      </c>
      <c r="I17" s="22">
        <v>60.1</v>
      </c>
      <c r="J17" s="21">
        <v>82.7</v>
      </c>
      <c r="K17" s="21">
        <v>84.1</v>
      </c>
      <c r="L17" s="21">
        <v>40</v>
      </c>
      <c r="M17" s="39">
        <v>46.2</v>
      </c>
    </row>
    <row r="18" spans="1:13" s="10" customFormat="1" ht="15.75" customHeight="1" x14ac:dyDescent="0.25">
      <c r="A18" s="18" t="s">
        <v>0</v>
      </c>
      <c r="B18" s="12">
        <v>7.3611111111111107</v>
      </c>
      <c r="C18" s="32">
        <v>40.1</v>
      </c>
      <c r="D18" s="12">
        <f t="shared" si="0"/>
        <v>21.056500735139682</v>
      </c>
      <c r="E18" s="33">
        <v>138</v>
      </c>
      <c r="F18" s="22">
        <v>2.4</v>
      </c>
      <c r="G18" s="38">
        <v>33.4</v>
      </c>
      <c r="H18" s="38">
        <v>61.8</v>
      </c>
      <c r="I18" s="22">
        <v>54.5</v>
      </c>
      <c r="J18" s="21">
        <v>76.5</v>
      </c>
      <c r="K18" s="21">
        <v>50.1</v>
      </c>
      <c r="L18" s="21">
        <v>45.7</v>
      </c>
      <c r="M18" s="39">
        <v>60.1</v>
      </c>
    </row>
    <row r="19" spans="1:13" s="10" customFormat="1" ht="15.75" customHeight="1" x14ac:dyDescent="0.25">
      <c r="A19" s="18" t="s">
        <v>0</v>
      </c>
      <c r="B19" s="12">
        <v>7.1833333333333336</v>
      </c>
      <c r="C19" s="32">
        <v>25.3</v>
      </c>
      <c r="D19" s="12">
        <f t="shared" si="0"/>
        <v>16.998118785272776</v>
      </c>
      <c r="E19" s="33">
        <v>122</v>
      </c>
      <c r="F19" s="22">
        <v>2.1</v>
      </c>
      <c r="G19" s="38">
        <v>65.8</v>
      </c>
      <c r="H19" s="38">
        <v>70.099999999999994</v>
      </c>
      <c r="I19" s="22">
        <v>63.8</v>
      </c>
      <c r="J19" s="21">
        <v>82.3</v>
      </c>
      <c r="K19" s="21">
        <v>65.3</v>
      </c>
      <c r="L19" s="21">
        <v>51.4</v>
      </c>
      <c r="M19" s="39">
        <v>53.3</v>
      </c>
    </row>
    <row r="20" spans="1:13" s="10" customFormat="1" ht="15.75" customHeight="1" x14ac:dyDescent="0.25">
      <c r="A20" s="18" t="s">
        <v>0</v>
      </c>
      <c r="B20" s="12">
        <v>7.35</v>
      </c>
      <c r="C20" s="32">
        <v>31.2</v>
      </c>
      <c r="D20" s="12">
        <f t="shared" si="0"/>
        <v>16.868512110726641</v>
      </c>
      <c r="E20" s="33">
        <v>136</v>
      </c>
      <c r="F20" s="22">
        <v>2</v>
      </c>
      <c r="G20" s="38">
        <v>79.3</v>
      </c>
      <c r="H20" s="38">
        <v>77.900000000000006</v>
      </c>
      <c r="I20" s="22">
        <v>64.3</v>
      </c>
      <c r="J20" s="21">
        <v>85.7</v>
      </c>
      <c r="K20" s="21">
        <v>61.2</v>
      </c>
      <c r="L20" s="21">
        <v>50.1</v>
      </c>
      <c r="M20" s="39">
        <v>43.1</v>
      </c>
    </row>
    <row r="21" spans="1:13" s="10" customFormat="1" ht="15.75" customHeight="1" x14ac:dyDescent="0.25">
      <c r="A21" s="18" t="s">
        <v>0</v>
      </c>
      <c r="B21" s="12">
        <v>7.072222222222222</v>
      </c>
      <c r="C21" s="32">
        <v>44</v>
      </c>
      <c r="D21" s="12">
        <f t="shared" si="0"/>
        <v>23.788927335640135</v>
      </c>
      <c r="E21" s="33">
        <v>136</v>
      </c>
      <c r="F21" s="22">
        <v>2.2999999999999998</v>
      </c>
      <c r="G21" s="38">
        <v>72.099999999999994</v>
      </c>
      <c r="H21" s="38">
        <v>83.8</v>
      </c>
      <c r="I21" s="22">
        <v>62.2</v>
      </c>
      <c r="J21" s="21">
        <v>84</v>
      </c>
      <c r="K21" s="21">
        <v>77.400000000000006</v>
      </c>
      <c r="L21" s="21">
        <v>43.9</v>
      </c>
      <c r="M21" s="39">
        <v>76.599999999999994</v>
      </c>
    </row>
    <row r="22" spans="1:13" s="10" customFormat="1" ht="15.75" customHeight="1" x14ac:dyDescent="0.25">
      <c r="A22" s="18" t="s">
        <v>0</v>
      </c>
      <c r="B22" s="12">
        <v>7.458333333333333</v>
      </c>
      <c r="C22" s="32">
        <v>36.200000000000003</v>
      </c>
      <c r="D22" s="12">
        <f t="shared" si="0"/>
        <v>23.927556348734221</v>
      </c>
      <c r="E22" s="33">
        <v>123</v>
      </c>
      <c r="F22" s="22">
        <v>3.4</v>
      </c>
      <c r="G22" s="38">
        <v>75.2</v>
      </c>
      <c r="H22" s="38">
        <v>62.8</v>
      </c>
      <c r="I22" s="22">
        <v>51.8</v>
      </c>
      <c r="J22" s="21">
        <v>99</v>
      </c>
      <c r="K22" s="21">
        <v>86.8</v>
      </c>
      <c r="L22" s="21">
        <v>64.2</v>
      </c>
      <c r="M22" s="39">
        <v>58.5</v>
      </c>
    </row>
    <row r="23" spans="1:13" s="10" customFormat="1" ht="15.75" customHeight="1" x14ac:dyDescent="0.25">
      <c r="A23" s="18" t="s">
        <v>0</v>
      </c>
      <c r="B23" s="12">
        <v>7.8583333333333334</v>
      </c>
      <c r="C23" s="32">
        <v>43.3</v>
      </c>
      <c r="D23" s="12">
        <f t="shared" si="0"/>
        <v>22.736819995799205</v>
      </c>
      <c r="E23" s="33">
        <v>138</v>
      </c>
      <c r="F23" s="22">
        <v>2.6</v>
      </c>
      <c r="G23" s="38">
        <v>122.1</v>
      </c>
      <c r="H23" s="38">
        <v>83.8</v>
      </c>
      <c r="I23" s="22">
        <v>75.400000000000006</v>
      </c>
      <c r="J23" s="21">
        <v>99.1</v>
      </c>
      <c r="K23" s="21">
        <v>97.9</v>
      </c>
      <c r="L23" s="21">
        <v>40.1</v>
      </c>
      <c r="M23" s="39">
        <v>84.5</v>
      </c>
    </row>
    <row r="24" spans="1:13" s="10" customFormat="1" ht="15.75" customHeight="1" x14ac:dyDescent="0.25">
      <c r="A24" s="18" t="s">
        <v>0</v>
      </c>
      <c r="B24" s="12">
        <v>7.9194444444444443</v>
      </c>
      <c r="C24" s="32">
        <v>30.1</v>
      </c>
      <c r="D24" s="12">
        <f t="shared" si="0"/>
        <v>16.763198930719536</v>
      </c>
      <c r="E24" s="33">
        <v>134</v>
      </c>
      <c r="F24" s="22">
        <v>2.7</v>
      </c>
      <c r="G24" s="38">
        <v>69.099999999999994</v>
      </c>
      <c r="H24" s="38">
        <v>67.3</v>
      </c>
      <c r="I24" s="22">
        <v>77.7</v>
      </c>
      <c r="J24" s="21">
        <v>78.099999999999994</v>
      </c>
      <c r="K24" s="21">
        <v>84.3</v>
      </c>
      <c r="L24" s="21">
        <v>57.1</v>
      </c>
      <c r="M24" s="39">
        <v>70.599999999999994</v>
      </c>
    </row>
    <row r="25" spans="1:13" s="10" customFormat="1" ht="15.75" customHeight="1" x14ac:dyDescent="0.25">
      <c r="A25" s="18" t="s">
        <v>1</v>
      </c>
      <c r="B25" s="12">
        <v>7.8166666666666664</v>
      </c>
      <c r="C25" s="32">
        <v>34.1</v>
      </c>
      <c r="D25" s="12">
        <f t="shared" si="0"/>
        <v>18.168256167084021</v>
      </c>
      <c r="E25" s="33">
        <v>137</v>
      </c>
      <c r="F25" s="22">
        <v>3</v>
      </c>
      <c r="G25" s="38">
        <v>46.1</v>
      </c>
      <c r="H25" s="38">
        <v>77.7</v>
      </c>
      <c r="I25" s="22">
        <v>54.5</v>
      </c>
      <c r="J25" s="21">
        <v>63.6</v>
      </c>
      <c r="K25" s="21">
        <v>67.599999999999994</v>
      </c>
      <c r="L25" s="21">
        <v>42.3</v>
      </c>
      <c r="M25" s="39">
        <v>64.8</v>
      </c>
    </row>
    <row r="26" spans="1:13" s="10" customFormat="1" ht="15.75" customHeight="1" x14ac:dyDescent="0.25">
      <c r="A26" s="18" t="s">
        <v>0</v>
      </c>
      <c r="B26" s="12">
        <v>7.4305555555555554</v>
      </c>
      <c r="C26" s="32">
        <v>33.6</v>
      </c>
      <c r="D26" s="12">
        <f t="shared" si="0"/>
        <v>21.504000000000001</v>
      </c>
      <c r="E26" s="33">
        <v>125</v>
      </c>
      <c r="F26" s="22">
        <v>3</v>
      </c>
      <c r="G26" s="38">
        <v>71.2</v>
      </c>
      <c r="H26" s="38">
        <v>105.5</v>
      </c>
      <c r="I26" s="22">
        <v>74.3</v>
      </c>
      <c r="J26" s="21">
        <v>74.8</v>
      </c>
      <c r="K26" s="21">
        <v>84.4</v>
      </c>
      <c r="L26" s="21">
        <v>57.6</v>
      </c>
      <c r="M26" s="39">
        <v>69.599999999999994</v>
      </c>
    </row>
    <row r="27" spans="1:13" s="10" customFormat="1" ht="15.75" customHeight="1" x14ac:dyDescent="0.25">
      <c r="A27" s="18" t="s">
        <v>0</v>
      </c>
      <c r="B27" s="12">
        <v>7.8638888888888889</v>
      </c>
      <c r="C27" s="32">
        <v>21</v>
      </c>
      <c r="D27" s="12">
        <f t="shared" si="0"/>
        <v>15.879017013232517</v>
      </c>
      <c r="E27" s="33">
        <v>115</v>
      </c>
      <c r="F27" s="22">
        <v>3.1</v>
      </c>
      <c r="G27" s="38">
        <v>60.1</v>
      </c>
      <c r="H27" s="38">
        <v>68.099999999999994</v>
      </c>
      <c r="I27" s="22">
        <v>63.8</v>
      </c>
      <c r="J27" s="21">
        <v>82.3</v>
      </c>
      <c r="K27" s="21">
        <v>65.3</v>
      </c>
      <c r="L27" s="21">
        <v>51.4</v>
      </c>
      <c r="M27" s="39">
        <v>53.3</v>
      </c>
    </row>
    <row r="28" spans="1:13" s="10" customFormat="1" ht="15.75" customHeight="1" x14ac:dyDescent="0.25">
      <c r="A28" s="18" t="s">
        <v>1</v>
      </c>
      <c r="B28" s="12">
        <v>7.791666666666667</v>
      </c>
      <c r="C28" s="32">
        <v>33</v>
      </c>
      <c r="D28" s="12">
        <f t="shared" si="0"/>
        <v>20.1416015625</v>
      </c>
      <c r="E28" s="33">
        <v>128</v>
      </c>
      <c r="F28" s="22">
        <v>2.9</v>
      </c>
      <c r="G28" s="38">
        <v>74.400000000000006</v>
      </c>
      <c r="H28" s="38">
        <v>86.6</v>
      </c>
      <c r="I28" s="22">
        <v>75.3</v>
      </c>
      <c r="J28" s="21">
        <v>72.5</v>
      </c>
      <c r="K28" s="21">
        <v>91.3</v>
      </c>
      <c r="L28" s="21">
        <v>52.8</v>
      </c>
      <c r="M28" s="39">
        <v>66.599999999999994</v>
      </c>
    </row>
    <row r="29" spans="1:13" s="10" customFormat="1" ht="15.75" customHeight="1" x14ac:dyDescent="0.25">
      <c r="A29" s="18" t="s">
        <v>1</v>
      </c>
      <c r="B29" s="12">
        <v>7.5194444444444448</v>
      </c>
      <c r="C29" s="32">
        <v>22.1</v>
      </c>
      <c r="D29" s="12">
        <f t="shared" si="0"/>
        <v>15.475919539223753</v>
      </c>
      <c r="E29" s="40">
        <v>119.5</v>
      </c>
      <c r="F29" s="22">
        <v>2.8</v>
      </c>
      <c r="G29" s="38">
        <v>62.1</v>
      </c>
      <c r="H29" s="38">
        <v>102</v>
      </c>
      <c r="I29" s="22">
        <v>91.2</v>
      </c>
      <c r="J29" s="21">
        <v>88.8</v>
      </c>
      <c r="K29" s="21">
        <v>54.7</v>
      </c>
      <c r="L29" s="21">
        <v>58.1</v>
      </c>
      <c r="M29" s="39">
        <v>65.099999999999994</v>
      </c>
    </row>
    <row r="30" spans="1:13" s="10" customFormat="1" ht="15.75" customHeight="1" x14ac:dyDescent="0.25">
      <c r="A30" s="18" t="s">
        <v>1</v>
      </c>
      <c r="B30" s="12">
        <v>7.6277777777777782</v>
      </c>
      <c r="C30" s="32">
        <v>31.8</v>
      </c>
      <c r="D30" s="12">
        <f t="shared" si="0"/>
        <v>19.258429347908375</v>
      </c>
      <c r="E30" s="40">
        <v>128.5</v>
      </c>
      <c r="F30" s="22">
        <v>2.7</v>
      </c>
      <c r="G30" s="38">
        <v>80.099999999999994</v>
      </c>
      <c r="H30" s="38">
        <v>91</v>
      </c>
      <c r="I30" s="22">
        <v>85.3</v>
      </c>
      <c r="J30" s="21">
        <v>82.5</v>
      </c>
      <c r="K30" s="21">
        <v>69.3</v>
      </c>
      <c r="L30" s="21">
        <v>49.3</v>
      </c>
      <c r="M30" s="39">
        <v>68.900000000000006</v>
      </c>
    </row>
    <row r="31" spans="1:13" s="10" customFormat="1" ht="15.75" customHeight="1" x14ac:dyDescent="0.25">
      <c r="A31" s="18" t="s">
        <v>1</v>
      </c>
      <c r="B31" s="12">
        <v>7.6277777777777782</v>
      </c>
      <c r="C31" s="32">
        <v>23.4</v>
      </c>
      <c r="D31" s="12">
        <f t="shared" si="0"/>
        <v>15.218522372528614</v>
      </c>
      <c r="E31" s="33">
        <v>124</v>
      </c>
      <c r="F31" s="22">
        <v>2.9</v>
      </c>
      <c r="G31" s="38">
        <v>59.1</v>
      </c>
      <c r="H31" s="38">
        <v>101.2</v>
      </c>
      <c r="I31" s="22">
        <v>90</v>
      </c>
      <c r="J31" s="21">
        <v>61.8</v>
      </c>
      <c r="K31" s="21">
        <v>74.599999999999994</v>
      </c>
      <c r="L31" s="21">
        <v>63.7</v>
      </c>
      <c r="M31" s="39">
        <v>52.3</v>
      </c>
    </row>
    <row r="32" spans="1:13" s="10" customFormat="1" ht="15.75" customHeight="1" x14ac:dyDescent="0.25">
      <c r="A32" s="18" t="s">
        <v>1</v>
      </c>
      <c r="B32" s="12">
        <v>7.6722222222222225</v>
      </c>
      <c r="C32" s="32">
        <v>40.299999999999997</v>
      </c>
      <c r="D32" s="12">
        <f t="shared" si="0"/>
        <v>23.483479983683932</v>
      </c>
      <c r="E32" s="33">
        <v>131</v>
      </c>
      <c r="F32" s="22">
        <v>2.4</v>
      </c>
      <c r="G32" s="38">
        <v>63.3</v>
      </c>
      <c r="H32" s="38">
        <v>79.2</v>
      </c>
      <c r="I32" s="22">
        <v>70.900000000000006</v>
      </c>
      <c r="J32" s="21">
        <v>82.1</v>
      </c>
      <c r="K32" s="21">
        <v>80.7</v>
      </c>
      <c r="L32" s="21">
        <v>55.5</v>
      </c>
      <c r="M32" s="39">
        <v>65.400000000000006</v>
      </c>
    </row>
    <row r="33" spans="1:13" s="10" customFormat="1" ht="15.75" customHeight="1" x14ac:dyDescent="0.25">
      <c r="A33" s="18" t="s">
        <v>1</v>
      </c>
      <c r="B33" s="12">
        <v>7.7305555555555552</v>
      </c>
      <c r="C33" s="32">
        <v>26.8</v>
      </c>
      <c r="D33" s="12">
        <f t="shared" si="0"/>
        <v>16.616033232066464</v>
      </c>
      <c r="E33" s="33">
        <v>127</v>
      </c>
      <c r="F33" s="22">
        <v>2.6</v>
      </c>
      <c r="G33" s="38">
        <v>63</v>
      </c>
      <c r="H33" s="38">
        <v>89.3</v>
      </c>
      <c r="I33" s="22">
        <v>82.6</v>
      </c>
      <c r="J33" s="21">
        <v>68.599999999999994</v>
      </c>
      <c r="K33" s="21">
        <v>94.6</v>
      </c>
      <c r="L33" s="21">
        <v>53.4</v>
      </c>
      <c r="M33" s="39">
        <v>62.8</v>
      </c>
    </row>
    <row r="34" spans="1:13" s="10" customFormat="1" ht="15.75" customHeight="1" thickBot="1" x14ac:dyDescent="0.3">
      <c r="A34" s="41"/>
      <c r="B34" s="42"/>
      <c r="C34" s="42"/>
      <c r="D34" s="12"/>
      <c r="E34" s="42"/>
      <c r="F34" s="22"/>
      <c r="G34" s="38"/>
      <c r="H34" s="38"/>
      <c r="I34" s="21"/>
      <c r="J34" s="21"/>
      <c r="K34" s="21"/>
      <c r="L34" s="21"/>
      <c r="M34" s="39"/>
    </row>
    <row r="35" spans="1:13" s="10" customFormat="1" ht="15.75" customHeight="1" x14ac:dyDescent="0.25">
      <c r="A35" s="43" t="s">
        <v>1</v>
      </c>
      <c r="B35" s="44">
        <v>7.9722222222222223</v>
      </c>
      <c r="C35" s="44">
        <v>40</v>
      </c>
      <c r="D35" s="12">
        <f t="shared" si="0"/>
        <v>27.777777777777779</v>
      </c>
      <c r="E35" s="46">
        <v>120</v>
      </c>
      <c r="F35" s="44">
        <v>2</v>
      </c>
      <c r="G35" s="47">
        <v>57.033333333333339</v>
      </c>
      <c r="H35" s="47">
        <v>78.666666666666671</v>
      </c>
      <c r="I35" s="44">
        <v>121</v>
      </c>
      <c r="J35" s="44">
        <v>125</v>
      </c>
      <c r="K35" s="44">
        <v>71.033333333333331</v>
      </c>
      <c r="L35" s="44">
        <v>84.63333333333334</v>
      </c>
      <c r="M35" s="48">
        <v>55.666666666666664</v>
      </c>
    </row>
    <row r="36" spans="1:13" s="10" customFormat="1" ht="15.75" customHeight="1" x14ac:dyDescent="0.25">
      <c r="A36" s="25" t="s">
        <v>1</v>
      </c>
      <c r="B36" s="12">
        <v>7.9777777777777779</v>
      </c>
      <c r="C36" s="12">
        <v>38.5</v>
      </c>
      <c r="D36" s="12">
        <f t="shared" si="0"/>
        <v>25.447815453764296</v>
      </c>
      <c r="E36" s="49">
        <v>123</v>
      </c>
      <c r="F36" s="12">
        <v>3</v>
      </c>
      <c r="G36" s="27">
        <v>78.933333333333337</v>
      </c>
      <c r="H36" s="27">
        <v>89.366666666666674</v>
      </c>
      <c r="I36" s="12">
        <v>122.59999999999998</v>
      </c>
      <c r="J36" s="12">
        <v>127.90000000000002</v>
      </c>
      <c r="K36" s="12">
        <v>74.333333333333329</v>
      </c>
      <c r="L36" s="12">
        <v>90.133333333333326</v>
      </c>
      <c r="M36" s="28">
        <v>73.2</v>
      </c>
    </row>
    <row r="37" spans="1:13" s="10" customFormat="1" ht="15.75" customHeight="1" x14ac:dyDescent="0.25">
      <c r="A37" s="25" t="s">
        <v>1</v>
      </c>
      <c r="B37" s="12">
        <v>7.9888888888888889</v>
      </c>
      <c r="C37" s="12">
        <v>28.1</v>
      </c>
      <c r="D37" s="12">
        <f t="shared" si="0"/>
        <v>18.275234131113425</v>
      </c>
      <c r="E37" s="49">
        <v>124</v>
      </c>
      <c r="F37" s="12">
        <v>3</v>
      </c>
      <c r="G37" s="27">
        <v>75.766666666666666</v>
      </c>
      <c r="H37" s="27">
        <v>85.333333333333329</v>
      </c>
      <c r="I37" s="12">
        <v>104</v>
      </c>
      <c r="J37" s="12">
        <v>94.133333333333326</v>
      </c>
      <c r="K37" s="12">
        <v>88.166666666666671</v>
      </c>
      <c r="L37" s="12">
        <v>67.466666666666654</v>
      </c>
      <c r="M37" s="28">
        <v>73.966666666666683</v>
      </c>
    </row>
    <row r="38" spans="1:13" s="10" customFormat="1" ht="15.75" customHeight="1" x14ac:dyDescent="0.25">
      <c r="A38" s="25" t="s">
        <v>0</v>
      </c>
      <c r="B38" s="12">
        <v>8.0666666666666664</v>
      </c>
      <c r="C38" s="12">
        <v>23.5</v>
      </c>
      <c r="D38" s="12">
        <f t="shared" si="0"/>
        <v>18.403947059284206</v>
      </c>
      <c r="E38" s="49">
        <v>113</v>
      </c>
      <c r="F38" s="12">
        <v>3</v>
      </c>
      <c r="G38" s="27">
        <v>76.5</v>
      </c>
      <c r="H38" s="27">
        <v>86.300000000000011</v>
      </c>
      <c r="I38" s="12">
        <v>87.233333333333334</v>
      </c>
      <c r="J38" s="12">
        <v>91.333333333333329</v>
      </c>
      <c r="K38" s="12">
        <v>111.16666666666667</v>
      </c>
      <c r="L38" s="12">
        <v>75.233333333333334</v>
      </c>
      <c r="M38" s="28">
        <v>65.333333333333329</v>
      </c>
    </row>
    <row r="39" spans="1:13" s="10" customFormat="1" ht="15.75" customHeight="1" x14ac:dyDescent="0.25">
      <c r="A39" s="25" t="s">
        <v>1</v>
      </c>
      <c r="B39" s="12">
        <v>8.0833333333333339</v>
      </c>
      <c r="C39" s="12">
        <v>36</v>
      </c>
      <c r="D39" s="12">
        <f t="shared" si="0"/>
        <v>20.049008687903761</v>
      </c>
      <c r="E39" s="49">
        <v>134</v>
      </c>
      <c r="F39" s="12">
        <v>5</v>
      </c>
      <c r="G39" s="27">
        <v>128.46666666666667</v>
      </c>
      <c r="H39" s="27">
        <v>105.26666666666665</v>
      </c>
      <c r="I39" s="12">
        <v>119.26666666666665</v>
      </c>
      <c r="J39" s="12">
        <v>103.43333333333334</v>
      </c>
      <c r="K39" s="12">
        <v>76.600000000000009</v>
      </c>
      <c r="L39" s="12">
        <v>69.833333333333329</v>
      </c>
      <c r="M39" s="28">
        <v>70.333333333333329</v>
      </c>
    </row>
    <row r="40" spans="1:13" s="10" customFormat="1" ht="15.75" customHeight="1" x14ac:dyDescent="0.25">
      <c r="A40" s="25" t="s">
        <v>1</v>
      </c>
      <c r="B40" s="12">
        <v>8.1138888888888889</v>
      </c>
      <c r="C40" s="12">
        <v>30</v>
      </c>
      <c r="D40" s="12">
        <f t="shared" si="0"/>
        <v>18.310546875</v>
      </c>
      <c r="E40" s="49">
        <v>128</v>
      </c>
      <c r="F40" s="12">
        <v>2</v>
      </c>
      <c r="G40" s="27">
        <v>73.366666666666674</v>
      </c>
      <c r="H40" s="27">
        <v>81.666666666666671</v>
      </c>
      <c r="I40" s="12">
        <v>87.8</v>
      </c>
      <c r="J40" s="12">
        <v>112.46666666666665</v>
      </c>
      <c r="K40" s="12">
        <v>98.766666666666652</v>
      </c>
      <c r="L40" s="12">
        <v>72.933333333333323</v>
      </c>
      <c r="M40" s="28">
        <v>74.866666666666674</v>
      </c>
    </row>
    <row r="41" spans="1:13" s="10" customFormat="1" ht="15.75" customHeight="1" x14ac:dyDescent="0.25">
      <c r="A41" s="25" t="s">
        <v>0</v>
      </c>
      <c r="B41" s="12">
        <v>8.1416666666666675</v>
      </c>
      <c r="C41" s="12">
        <v>49.5</v>
      </c>
      <c r="D41" s="12">
        <f t="shared" si="0"/>
        <v>26.373275081250995</v>
      </c>
      <c r="E41" s="49">
        <v>137</v>
      </c>
      <c r="F41" s="12">
        <v>2</v>
      </c>
      <c r="G41" s="27">
        <v>77</v>
      </c>
      <c r="H41" s="27">
        <v>159.46666666666667</v>
      </c>
      <c r="I41" s="12">
        <v>135.03333333333333</v>
      </c>
      <c r="J41" s="12">
        <v>126.46666666666665</v>
      </c>
      <c r="K41" s="12">
        <v>115.5</v>
      </c>
      <c r="L41" s="12">
        <v>85.733333333333334</v>
      </c>
      <c r="M41" s="28">
        <v>68.533333333333331</v>
      </c>
    </row>
    <row r="42" spans="1:13" s="10" customFormat="1" ht="15.75" customHeight="1" x14ac:dyDescent="0.25">
      <c r="A42" s="25" t="s">
        <v>0</v>
      </c>
      <c r="B42" s="12">
        <v>8.6472222222222221</v>
      </c>
      <c r="C42" s="12">
        <v>31.3</v>
      </c>
      <c r="D42" s="12">
        <f t="shared" si="0"/>
        <v>14.484705446804574</v>
      </c>
      <c r="E42" s="49">
        <v>147</v>
      </c>
      <c r="F42" s="12">
        <v>5</v>
      </c>
      <c r="G42" s="27">
        <v>74.866666666666674</v>
      </c>
      <c r="H42" s="27">
        <v>180.33333333333334</v>
      </c>
      <c r="I42" s="12">
        <v>178.30000000000004</v>
      </c>
      <c r="J42" s="12">
        <v>120.23333333333333</v>
      </c>
      <c r="K42" s="12">
        <v>103.03333333333335</v>
      </c>
      <c r="L42" s="12">
        <v>87.566666666666677</v>
      </c>
      <c r="M42" s="28">
        <v>110.3</v>
      </c>
    </row>
    <row r="43" spans="1:13" s="10" customFormat="1" ht="15.75" customHeight="1" x14ac:dyDescent="0.25">
      <c r="A43" s="25" t="s">
        <v>1</v>
      </c>
      <c r="B43" s="12">
        <v>8.8583333333333325</v>
      </c>
      <c r="C43" s="12">
        <v>41</v>
      </c>
      <c r="D43" s="12">
        <f t="shared" si="0"/>
        <v>20.91836734693878</v>
      </c>
      <c r="E43" s="49">
        <v>140</v>
      </c>
      <c r="F43" s="12">
        <v>5</v>
      </c>
      <c r="G43" s="27">
        <v>103.76666666666667</v>
      </c>
      <c r="H43" s="27">
        <v>102.73333333333335</v>
      </c>
      <c r="I43" s="12">
        <v>170.4</v>
      </c>
      <c r="J43" s="12">
        <v>120.73333333333333</v>
      </c>
      <c r="K43" s="12">
        <v>77.466666666666669</v>
      </c>
      <c r="L43" s="12">
        <v>68.766666666666666</v>
      </c>
      <c r="M43" s="28">
        <v>73.866666666666674</v>
      </c>
    </row>
    <row r="44" spans="1:13" s="10" customFormat="1" ht="15.75" customHeight="1" x14ac:dyDescent="0.25">
      <c r="A44" s="50" t="s">
        <v>0</v>
      </c>
      <c r="B44" s="3">
        <v>8.2611111111111111</v>
      </c>
      <c r="C44" s="51">
        <v>30.4</v>
      </c>
      <c r="D44" s="12">
        <f t="shared" si="0"/>
        <v>18.848037696075391</v>
      </c>
      <c r="E44" s="5">
        <v>127</v>
      </c>
      <c r="F44" s="6">
        <v>2.2000000000000002</v>
      </c>
      <c r="G44" s="52">
        <v>86.8</v>
      </c>
      <c r="H44" s="52">
        <v>80.400000000000006</v>
      </c>
      <c r="I44" s="5">
        <v>80</v>
      </c>
      <c r="J44" s="5">
        <v>113.1</v>
      </c>
      <c r="K44" s="5">
        <v>74.7</v>
      </c>
      <c r="L44" s="5">
        <v>40.299999999999997</v>
      </c>
      <c r="M44" s="53">
        <v>82</v>
      </c>
    </row>
    <row r="45" spans="1:13" s="10" customFormat="1" ht="15.75" customHeight="1" x14ac:dyDescent="0.25">
      <c r="A45" s="31" t="s">
        <v>0</v>
      </c>
      <c r="B45" s="12">
        <v>8.2388888888888889</v>
      </c>
      <c r="C45" s="54">
        <v>34.6</v>
      </c>
      <c r="D45" s="12">
        <f t="shared" si="0"/>
        <v>19.857667584940312</v>
      </c>
      <c r="E45" s="14">
        <v>132</v>
      </c>
      <c r="F45" s="8">
        <v>2.1</v>
      </c>
      <c r="G45" s="34">
        <v>99.7</v>
      </c>
      <c r="H45" s="34">
        <v>128.19999999999999</v>
      </c>
      <c r="I45" s="14">
        <v>76.5</v>
      </c>
      <c r="J45" s="14">
        <v>112</v>
      </c>
      <c r="K45" s="14">
        <v>118.3</v>
      </c>
      <c r="L45" s="14">
        <v>50.7</v>
      </c>
      <c r="M45" s="35">
        <v>86.9</v>
      </c>
    </row>
    <row r="46" spans="1:13" s="10" customFormat="1" ht="15.75" customHeight="1" x14ac:dyDescent="0.25">
      <c r="A46" s="31" t="s">
        <v>1</v>
      </c>
      <c r="B46" s="12">
        <v>8.280555555555555</v>
      </c>
      <c r="C46" s="54">
        <v>29.1</v>
      </c>
      <c r="D46" s="12">
        <f t="shared" si="0"/>
        <v>16.450901690316016</v>
      </c>
      <c r="E46" s="14">
        <v>133</v>
      </c>
      <c r="F46" s="8">
        <v>2</v>
      </c>
      <c r="G46" s="34">
        <v>79.400000000000006</v>
      </c>
      <c r="H46" s="34">
        <v>110</v>
      </c>
      <c r="I46" s="14">
        <v>77.5</v>
      </c>
      <c r="J46" s="14">
        <v>133.6</v>
      </c>
      <c r="K46" s="14">
        <v>96.6</v>
      </c>
      <c r="L46" s="14">
        <v>62.4</v>
      </c>
      <c r="M46" s="35">
        <v>84.7</v>
      </c>
    </row>
    <row r="47" spans="1:13" s="10" customFormat="1" ht="15.75" customHeight="1" x14ac:dyDescent="0.25">
      <c r="A47" s="31" t="s">
        <v>0</v>
      </c>
      <c r="B47" s="12">
        <v>8.85</v>
      </c>
      <c r="C47" s="54">
        <v>39.5</v>
      </c>
      <c r="D47" s="12">
        <f t="shared" si="0"/>
        <v>21.67352537722908</v>
      </c>
      <c r="E47" s="14">
        <v>135</v>
      </c>
      <c r="F47" s="8">
        <v>1.7</v>
      </c>
      <c r="G47" s="34">
        <v>67.8</v>
      </c>
      <c r="H47" s="34">
        <v>121.7</v>
      </c>
      <c r="I47" s="14">
        <v>68.3</v>
      </c>
      <c r="J47" s="14">
        <v>87.2</v>
      </c>
      <c r="K47" s="14">
        <v>99.3</v>
      </c>
      <c r="L47" s="14">
        <v>62.1</v>
      </c>
      <c r="M47" s="35">
        <v>73.5</v>
      </c>
    </row>
    <row r="48" spans="1:13" s="10" customFormat="1" ht="15.75" customHeight="1" x14ac:dyDescent="0.25">
      <c r="A48" s="31" t="s">
        <v>0</v>
      </c>
      <c r="B48" s="12">
        <v>8.655555555555555</v>
      </c>
      <c r="C48" s="14">
        <v>31.5</v>
      </c>
      <c r="D48" s="12">
        <f t="shared" si="0"/>
        <v>18.078512396694212</v>
      </c>
      <c r="E48" s="14">
        <v>132</v>
      </c>
      <c r="F48" s="8">
        <v>3.4</v>
      </c>
      <c r="G48" s="34">
        <v>90.4</v>
      </c>
      <c r="H48" s="34">
        <v>108.4</v>
      </c>
      <c r="I48" s="14">
        <v>95.3</v>
      </c>
      <c r="J48" s="14">
        <v>105.9</v>
      </c>
      <c r="K48" s="14">
        <v>89.6</v>
      </c>
      <c r="L48" s="14">
        <v>65.400000000000006</v>
      </c>
      <c r="M48" s="35">
        <v>75.7</v>
      </c>
    </row>
    <row r="49" spans="1:13" s="10" customFormat="1" ht="15.75" customHeight="1" x14ac:dyDescent="0.25">
      <c r="A49" s="41" t="s">
        <v>0</v>
      </c>
      <c r="B49" s="12">
        <v>8.2611111111111111</v>
      </c>
      <c r="C49" s="55">
        <v>30.4</v>
      </c>
      <c r="D49" s="12">
        <f t="shared" si="0"/>
        <v>18.848037696075391</v>
      </c>
      <c r="E49" s="21">
        <v>127</v>
      </c>
      <c r="F49" s="22">
        <v>2.2000000000000002</v>
      </c>
      <c r="G49" s="38">
        <v>86.8</v>
      </c>
      <c r="H49" s="38">
        <v>80.400000000000006</v>
      </c>
      <c r="I49" s="21">
        <v>80</v>
      </c>
      <c r="J49" s="21">
        <v>113.1</v>
      </c>
      <c r="K49" s="21">
        <v>74.7</v>
      </c>
      <c r="L49" s="21">
        <v>40.299999999999997</v>
      </c>
      <c r="M49" s="39">
        <v>82</v>
      </c>
    </row>
    <row r="50" spans="1:13" s="10" customFormat="1" ht="15.75" customHeight="1" x14ac:dyDescent="0.25">
      <c r="A50" s="41" t="s">
        <v>0</v>
      </c>
      <c r="B50" s="12">
        <v>8.2388888888888889</v>
      </c>
      <c r="C50" s="55">
        <v>34.6</v>
      </c>
      <c r="D50" s="12">
        <f t="shared" si="0"/>
        <v>19.857667584940312</v>
      </c>
      <c r="E50" s="21">
        <v>132</v>
      </c>
      <c r="F50" s="22">
        <v>2.1</v>
      </c>
      <c r="G50" s="38">
        <v>99.7</v>
      </c>
      <c r="H50" s="38">
        <v>128.19999999999999</v>
      </c>
      <c r="I50" s="21">
        <v>76.5</v>
      </c>
      <c r="J50" s="21">
        <v>112</v>
      </c>
      <c r="K50" s="21">
        <v>118.3</v>
      </c>
      <c r="L50" s="21">
        <v>50.7</v>
      </c>
      <c r="M50" s="39">
        <v>86.9</v>
      </c>
    </row>
    <row r="51" spans="1:13" s="10" customFormat="1" ht="15.75" customHeight="1" x14ac:dyDescent="0.25">
      <c r="A51" s="41" t="s">
        <v>1</v>
      </c>
      <c r="B51" s="12">
        <v>8.280555555555555</v>
      </c>
      <c r="C51" s="55">
        <v>29.1</v>
      </c>
      <c r="D51" s="12">
        <f t="shared" si="0"/>
        <v>16.450901690316016</v>
      </c>
      <c r="E51" s="21">
        <v>133</v>
      </c>
      <c r="F51" s="22">
        <v>2</v>
      </c>
      <c r="G51" s="38">
        <v>79.400000000000006</v>
      </c>
      <c r="H51" s="38">
        <v>110</v>
      </c>
      <c r="I51" s="21">
        <v>77.5</v>
      </c>
      <c r="J51" s="21">
        <v>133.6</v>
      </c>
      <c r="K51" s="21">
        <v>96.6</v>
      </c>
      <c r="L51" s="21">
        <v>62.4</v>
      </c>
      <c r="M51" s="39">
        <v>84.7</v>
      </c>
    </row>
    <row r="52" spans="1:13" s="10" customFormat="1" ht="15.75" customHeight="1" x14ac:dyDescent="0.25">
      <c r="A52" s="41" t="s">
        <v>1</v>
      </c>
      <c r="B52" s="12">
        <v>8.5333333333333332</v>
      </c>
      <c r="C52" s="55">
        <v>19.899999999999999</v>
      </c>
      <c r="D52" s="12">
        <f t="shared" si="0"/>
        <v>13.591967761764906</v>
      </c>
      <c r="E52" s="21">
        <v>121</v>
      </c>
      <c r="F52" s="22">
        <v>2.2000000000000002</v>
      </c>
      <c r="G52" s="38">
        <v>51.9</v>
      </c>
      <c r="H52" s="38">
        <v>66.7</v>
      </c>
      <c r="I52" s="21">
        <v>66.2</v>
      </c>
      <c r="J52" s="21">
        <v>80</v>
      </c>
      <c r="K52" s="21">
        <v>74</v>
      </c>
      <c r="L52" s="21">
        <v>52</v>
      </c>
      <c r="M52" s="39">
        <v>61.7</v>
      </c>
    </row>
    <row r="53" spans="1:13" s="10" customFormat="1" ht="15.75" customHeight="1" x14ac:dyDescent="0.25">
      <c r="A53" s="41" t="s">
        <v>1</v>
      </c>
      <c r="B53" s="12">
        <v>8.5333333333333332</v>
      </c>
      <c r="C53" s="55">
        <v>20.5</v>
      </c>
      <c r="D53" s="12">
        <f t="shared" si="0"/>
        <v>13.773179252889008</v>
      </c>
      <c r="E53" s="21">
        <v>122</v>
      </c>
      <c r="F53" s="22">
        <v>2.6</v>
      </c>
      <c r="G53" s="38">
        <v>39.799999999999997</v>
      </c>
      <c r="H53" s="38">
        <v>37.4</v>
      </c>
      <c r="I53" s="21">
        <v>56</v>
      </c>
      <c r="J53" s="21">
        <v>87.8</v>
      </c>
      <c r="K53" s="21">
        <v>76.900000000000006</v>
      </c>
      <c r="L53" s="21">
        <v>46.7</v>
      </c>
      <c r="M53" s="39">
        <v>69.099999999999994</v>
      </c>
    </row>
    <row r="54" spans="1:13" s="10" customFormat="1" ht="15.75" customHeight="1" x14ac:dyDescent="0.25">
      <c r="A54" s="41" t="s">
        <v>1</v>
      </c>
      <c r="B54" s="12">
        <v>8.5805555555555557</v>
      </c>
      <c r="C54" s="55">
        <v>29.2</v>
      </c>
      <c r="D54" s="12">
        <f t="shared" si="0"/>
        <v>16.758494031221304</v>
      </c>
      <c r="E54" s="21">
        <v>132</v>
      </c>
      <c r="F54" s="22">
        <v>1.5</v>
      </c>
      <c r="G54" s="38">
        <v>49.2</v>
      </c>
      <c r="H54" s="38">
        <v>52.8</v>
      </c>
      <c r="I54" s="21">
        <v>69.900000000000006</v>
      </c>
      <c r="J54" s="21">
        <v>78.5</v>
      </c>
      <c r="K54" s="21">
        <v>55.1</v>
      </c>
      <c r="L54" s="21">
        <v>50</v>
      </c>
      <c r="M54" s="39">
        <v>68</v>
      </c>
    </row>
    <row r="55" spans="1:13" s="10" customFormat="1" ht="15.75" customHeight="1" x14ac:dyDescent="0.25">
      <c r="A55" s="41" t="s">
        <v>0</v>
      </c>
      <c r="B55" s="12">
        <v>8.85</v>
      </c>
      <c r="C55" s="55">
        <v>39.5</v>
      </c>
      <c r="D55" s="12">
        <f t="shared" si="0"/>
        <v>21.67352537722908</v>
      </c>
      <c r="E55" s="21">
        <v>135</v>
      </c>
      <c r="F55" s="22">
        <v>1.7</v>
      </c>
      <c r="G55" s="38">
        <v>67.8</v>
      </c>
      <c r="H55" s="38">
        <v>121.7</v>
      </c>
      <c r="I55" s="21">
        <v>68.3</v>
      </c>
      <c r="J55" s="21">
        <v>87.2</v>
      </c>
      <c r="K55" s="21">
        <v>99.3</v>
      </c>
      <c r="L55" s="21">
        <v>62.1</v>
      </c>
      <c r="M55" s="39">
        <v>73.5</v>
      </c>
    </row>
    <row r="56" spans="1:13" s="10" customFormat="1" ht="15.75" customHeight="1" x14ac:dyDescent="0.25">
      <c r="A56" s="41" t="s">
        <v>1</v>
      </c>
      <c r="B56" s="12">
        <v>8.6805555555555554</v>
      </c>
      <c r="C56" s="55">
        <v>35.799999999999997</v>
      </c>
      <c r="D56" s="12">
        <f t="shared" si="0"/>
        <v>21.183431952662719</v>
      </c>
      <c r="E56" s="21">
        <v>130</v>
      </c>
      <c r="F56" s="22">
        <v>2.2000000000000002</v>
      </c>
      <c r="G56" s="38">
        <v>49.7</v>
      </c>
      <c r="H56" s="38">
        <v>63.4</v>
      </c>
      <c r="I56" s="21">
        <v>71.7</v>
      </c>
      <c r="J56" s="21">
        <v>115.4</v>
      </c>
      <c r="K56" s="21">
        <v>84.4</v>
      </c>
      <c r="L56" s="21">
        <v>57.5</v>
      </c>
      <c r="M56" s="39">
        <v>61.1</v>
      </c>
    </row>
    <row r="57" spans="1:13" s="10" customFormat="1" ht="15.75" customHeight="1" x14ac:dyDescent="0.25">
      <c r="A57" s="41" t="s">
        <v>1</v>
      </c>
      <c r="B57" s="12">
        <v>8.5972222222222214</v>
      </c>
      <c r="C57" s="55">
        <v>36.700000000000003</v>
      </c>
      <c r="D57" s="12">
        <f t="shared" si="0"/>
        <v>20.438850523501891</v>
      </c>
      <c r="E57" s="21">
        <v>134</v>
      </c>
      <c r="F57" s="22">
        <v>2.1</v>
      </c>
      <c r="G57" s="38">
        <v>97</v>
      </c>
      <c r="H57" s="38">
        <v>100.9</v>
      </c>
      <c r="I57" s="21">
        <v>92.7</v>
      </c>
      <c r="J57" s="21">
        <v>112.6</v>
      </c>
      <c r="K57" s="21">
        <v>96.9</v>
      </c>
      <c r="L57" s="21">
        <v>45.1</v>
      </c>
      <c r="M57" s="39">
        <v>72.7</v>
      </c>
    </row>
    <row r="58" spans="1:13" s="10" customFormat="1" ht="15.75" customHeight="1" x14ac:dyDescent="0.25">
      <c r="A58" s="41" t="s">
        <v>1</v>
      </c>
      <c r="B58" s="12">
        <v>8.2361111111111107</v>
      </c>
      <c r="C58" s="55">
        <v>47.4</v>
      </c>
      <c r="D58" s="12">
        <f t="shared" si="0"/>
        <v>24.532891672273696</v>
      </c>
      <c r="E58" s="21">
        <v>139</v>
      </c>
      <c r="F58" s="22">
        <v>3.7</v>
      </c>
      <c r="G58" s="38">
        <v>38.700000000000003</v>
      </c>
      <c r="H58" s="38">
        <v>41.7</v>
      </c>
      <c r="I58" s="21">
        <v>61</v>
      </c>
      <c r="J58" s="21">
        <v>94.1</v>
      </c>
      <c r="K58" s="21">
        <v>76.3</v>
      </c>
      <c r="L58" s="21">
        <v>55.2</v>
      </c>
      <c r="M58" s="39">
        <v>65.8</v>
      </c>
    </row>
    <row r="59" spans="1:13" s="10" customFormat="1" ht="15.75" customHeight="1" x14ac:dyDescent="0.25">
      <c r="A59" s="41" t="s">
        <v>1</v>
      </c>
      <c r="B59" s="12">
        <v>8.7722222222222221</v>
      </c>
      <c r="C59" s="55">
        <v>22.3</v>
      </c>
      <c r="D59" s="12">
        <f t="shared" si="0"/>
        <v>13.61083984375</v>
      </c>
      <c r="E59" s="21">
        <v>128</v>
      </c>
      <c r="F59" s="22">
        <v>3</v>
      </c>
      <c r="G59" s="38">
        <v>36.200000000000003</v>
      </c>
      <c r="H59" s="38">
        <v>55.1</v>
      </c>
      <c r="I59" s="21">
        <v>46.8</v>
      </c>
      <c r="J59" s="21">
        <v>81.900000000000006</v>
      </c>
      <c r="K59" s="21">
        <v>64.2</v>
      </c>
      <c r="L59" s="21">
        <v>62.1</v>
      </c>
      <c r="M59" s="39">
        <v>58.4</v>
      </c>
    </row>
    <row r="60" spans="1:13" s="10" customFormat="1" ht="15.75" customHeight="1" x14ac:dyDescent="0.25">
      <c r="A60" s="41" t="s">
        <v>1</v>
      </c>
      <c r="B60" s="12">
        <v>8.0138888888888893</v>
      </c>
      <c r="C60" s="55">
        <v>28.7</v>
      </c>
      <c r="D60" s="12">
        <f t="shared" si="0"/>
        <v>18.077601410934744</v>
      </c>
      <c r="E60" s="21">
        <v>126</v>
      </c>
      <c r="F60" s="22">
        <v>3.4</v>
      </c>
      <c r="G60" s="38">
        <v>57.9</v>
      </c>
      <c r="H60" s="38">
        <v>83.9</v>
      </c>
      <c r="I60" s="21">
        <v>68.8</v>
      </c>
      <c r="J60" s="21">
        <v>99.6</v>
      </c>
      <c r="K60" s="21">
        <v>64.2</v>
      </c>
      <c r="L60" s="21">
        <v>64.8</v>
      </c>
      <c r="M60" s="39">
        <v>56.2</v>
      </c>
    </row>
    <row r="61" spans="1:13" s="10" customFormat="1" ht="15.75" customHeight="1" x14ac:dyDescent="0.25">
      <c r="A61" s="41" t="s">
        <v>0</v>
      </c>
      <c r="B61" s="12">
        <v>8.1083333333333325</v>
      </c>
      <c r="C61" s="55">
        <v>30.7</v>
      </c>
      <c r="D61" s="12">
        <f t="shared" si="0"/>
        <v>18.165680473372777</v>
      </c>
      <c r="E61" s="21">
        <v>130</v>
      </c>
      <c r="F61" s="22">
        <v>3.2</v>
      </c>
      <c r="G61" s="38">
        <v>49.1</v>
      </c>
      <c r="H61" s="38">
        <v>54.8</v>
      </c>
      <c r="I61" s="21">
        <v>37.6</v>
      </c>
      <c r="J61" s="21">
        <v>35.6</v>
      </c>
      <c r="K61" s="21">
        <v>34.5</v>
      </c>
      <c r="L61" s="21">
        <v>25</v>
      </c>
      <c r="M61" s="39">
        <v>36.9</v>
      </c>
    </row>
    <row r="62" spans="1:13" s="10" customFormat="1" ht="15.75" customHeight="1" x14ac:dyDescent="0.25">
      <c r="A62" s="41" t="s">
        <v>1</v>
      </c>
      <c r="B62" s="12">
        <v>8.0972222222222214</v>
      </c>
      <c r="C62" s="55">
        <v>36.200000000000003</v>
      </c>
      <c r="D62" s="12">
        <f t="shared" si="0"/>
        <v>20.160392069503228</v>
      </c>
      <c r="E62" s="21">
        <v>134</v>
      </c>
      <c r="F62" s="22">
        <v>3.1</v>
      </c>
      <c r="G62" s="38">
        <v>66.3</v>
      </c>
      <c r="H62" s="38">
        <v>99.1</v>
      </c>
      <c r="I62" s="21">
        <v>77.400000000000006</v>
      </c>
      <c r="J62" s="21">
        <v>71</v>
      </c>
      <c r="K62" s="21">
        <v>74.400000000000006</v>
      </c>
      <c r="L62" s="21">
        <v>51.7</v>
      </c>
      <c r="M62" s="39">
        <v>63</v>
      </c>
    </row>
    <row r="63" spans="1:13" s="10" customFormat="1" ht="15.75" customHeight="1" x14ac:dyDescent="0.25">
      <c r="A63" s="41" t="s">
        <v>0</v>
      </c>
      <c r="B63" s="12">
        <v>8.4888888888888889</v>
      </c>
      <c r="C63" s="55">
        <v>24.5</v>
      </c>
      <c r="D63" s="12">
        <f t="shared" si="0"/>
        <v>17.013888888888889</v>
      </c>
      <c r="E63" s="21">
        <v>120</v>
      </c>
      <c r="F63" s="22">
        <v>3.1</v>
      </c>
      <c r="G63" s="38">
        <v>86.5</v>
      </c>
      <c r="H63" s="38">
        <v>109.4</v>
      </c>
      <c r="I63" s="21">
        <v>82.4</v>
      </c>
      <c r="J63" s="21">
        <v>94.6</v>
      </c>
      <c r="K63" s="21">
        <v>63.8</v>
      </c>
      <c r="L63" s="21">
        <v>55.5</v>
      </c>
      <c r="M63" s="39">
        <v>51.9</v>
      </c>
    </row>
    <row r="64" spans="1:13" s="10" customFormat="1" ht="15.75" customHeight="1" x14ac:dyDescent="0.25">
      <c r="A64" s="41" t="s">
        <v>0</v>
      </c>
      <c r="B64" s="12">
        <v>8.6277777777777782</v>
      </c>
      <c r="C64" s="55">
        <v>22.1</v>
      </c>
      <c r="D64" s="12">
        <f t="shared" si="0"/>
        <v>16.144349477682816</v>
      </c>
      <c r="E64" s="21">
        <v>117</v>
      </c>
      <c r="F64" s="22">
        <v>3.2</v>
      </c>
      <c r="G64" s="38">
        <v>60.5</v>
      </c>
      <c r="H64" s="38">
        <v>120</v>
      </c>
      <c r="I64" s="21">
        <v>85.6</v>
      </c>
      <c r="J64" s="21">
        <v>83.7</v>
      </c>
      <c r="K64" s="21">
        <v>77.099999999999994</v>
      </c>
      <c r="L64" s="21">
        <v>51.2</v>
      </c>
      <c r="M64" s="39">
        <v>50.9</v>
      </c>
    </row>
    <row r="65" spans="1:13" s="10" customFormat="1" ht="15.75" customHeight="1" x14ac:dyDescent="0.25">
      <c r="A65" s="41" t="s">
        <v>0</v>
      </c>
      <c r="B65" s="12">
        <v>8.655555555555555</v>
      </c>
      <c r="C65" s="55">
        <v>31.5</v>
      </c>
      <c r="D65" s="12">
        <f t="shared" si="0"/>
        <v>18.078512396694212</v>
      </c>
      <c r="E65" s="21">
        <v>132</v>
      </c>
      <c r="F65" s="22">
        <v>3.4</v>
      </c>
      <c r="G65" s="38">
        <v>90.4</v>
      </c>
      <c r="H65" s="38">
        <v>108.4</v>
      </c>
      <c r="I65" s="21">
        <v>95.3</v>
      </c>
      <c r="J65" s="21">
        <v>105.9</v>
      </c>
      <c r="K65" s="21">
        <v>89.6</v>
      </c>
      <c r="L65" s="21">
        <v>65.400000000000006</v>
      </c>
      <c r="M65" s="39">
        <v>75.7</v>
      </c>
    </row>
    <row r="66" spans="1:13" s="10" customFormat="1" ht="15.75" customHeight="1" thickBot="1" x14ac:dyDescent="0.3">
      <c r="A66" s="41"/>
      <c r="B66" s="42"/>
      <c r="C66" s="21"/>
      <c r="D66" s="12"/>
      <c r="E66" s="21"/>
      <c r="F66" s="22"/>
      <c r="G66" s="38"/>
      <c r="H66" s="38"/>
      <c r="I66" s="21"/>
      <c r="J66" s="21"/>
      <c r="K66" s="21"/>
      <c r="L66" s="21"/>
      <c r="M66" s="39"/>
    </row>
    <row r="67" spans="1:13" s="10" customFormat="1" ht="15.75" customHeight="1" x14ac:dyDescent="0.25">
      <c r="A67" s="43" t="s">
        <v>0</v>
      </c>
      <c r="B67" s="44">
        <v>9.2027777777777775</v>
      </c>
      <c r="C67" s="44">
        <v>31</v>
      </c>
      <c r="D67" s="12">
        <f t="shared" ref="D67:D129" si="1">(C67/((E67/100)*(E67/100)))</f>
        <v>19.526329050138571</v>
      </c>
      <c r="E67" s="45">
        <v>126</v>
      </c>
      <c r="F67" s="44">
        <v>2.4</v>
      </c>
      <c r="G67" s="56">
        <v>56.5</v>
      </c>
      <c r="H67" s="56">
        <v>76.900000000000006</v>
      </c>
      <c r="I67" s="45">
        <v>59.5</v>
      </c>
      <c r="J67" s="45">
        <v>57.4</v>
      </c>
      <c r="K67" s="45">
        <v>62.6</v>
      </c>
      <c r="L67" s="45">
        <v>40.9</v>
      </c>
      <c r="M67" s="57">
        <v>66.400000000000006</v>
      </c>
    </row>
    <row r="68" spans="1:13" s="10" customFormat="1" ht="15.75" customHeight="1" x14ac:dyDescent="0.25">
      <c r="A68" s="50" t="s">
        <v>0</v>
      </c>
      <c r="B68" s="3">
        <v>9.0333333333333332</v>
      </c>
      <c r="C68" s="4">
        <v>46.9</v>
      </c>
      <c r="D68" s="12">
        <f t="shared" si="1"/>
        <v>24.62717916404117</v>
      </c>
      <c r="E68" s="5">
        <v>138</v>
      </c>
      <c r="F68" s="6">
        <v>1</v>
      </c>
      <c r="G68" s="7">
        <v>124</v>
      </c>
      <c r="H68" s="7">
        <v>148.80000000000001</v>
      </c>
      <c r="I68" s="6">
        <v>159.97619047619048</v>
      </c>
      <c r="J68" s="6">
        <v>167.23333333333332</v>
      </c>
      <c r="K68" s="6">
        <v>125.66666666666667</v>
      </c>
      <c r="L68" s="6">
        <v>85.4</v>
      </c>
      <c r="M68" s="9">
        <v>54.966666666666669</v>
      </c>
    </row>
    <row r="69" spans="1:13" s="10" customFormat="1" ht="15.75" customHeight="1" x14ac:dyDescent="0.25">
      <c r="A69" s="31" t="s">
        <v>1</v>
      </c>
      <c r="B69" s="12">
        <v>9.1583333333333332</v>
      </c>
      <c r="C69" s="13">
        <v>40.5</v>
      </c>
      <c r="D69" s="12">
        <f t="shared" si="1"/>
        <v>19.262782401902498</v>
      </c>
      <c r="E69" s="14">
        <v>145</v>
      </c>
      <c r="F69" s="8">
        <v>1</v>
      </c>
      <c r="G69" s="15">
        <v>78.962962962962948</v>
      </c>
      <c r="H69" s="15">
        <v>94.755555555555546</v>
      </c>
      <c r="I69" s="8">
        <v>116.04761904761905</v>
      </c>
      <c r="J69" s="8">
        <v>120.73333333333333</v>
      </c>
      <c r="K69" s="8">
        <v>105.3</v>
      </c>
      <c r="L69" s="8">
        <v>63.933333333333337</v>
      </c>
      <c r="M69" s="17">
        <v>70.100000000000009</v>
      </c>
    </row>
    <row r="70" spans="1:13" s="10" customFormat="1" ht="15.75" customHeight="1" x14ac:dyDescent="0.25">
      <c r="A70" s="41" t="s">
        <v>1</v>
      </c>
      <c r="B70" s="19">
        <v>9.3138888888888882</v>
      </c>
      <c r="C70" s="20">
        <v>40</v>
      </c>
      <c r="D70" s="12">
        <f t="shared" si="1"/>
        <v>19.560858721697887</v>
      </c>
      <c r="E70" s="21">
        <v>143</v>
      </c>
      <c r="F70" s="22">
        <v>2</v>
      </c>
      <c r="G70" s="23">
        <v>116.18518518518518</v>
      </c>
      <c r="H70" s="23">
        <v>139.42222222222222</v>
      </c>
      <c r="I70" s="22">
        <v>123.61904761904765</v>
      </c>
      <c r="J70" s="22">
        <v>73.533333333333331</v>
      </c>
      <c r="K70" s="22">
        <v>89.2</v>
      </c>
      <c r="L70" s="22">
        <v>64.8</v>
      </c>
      <c r="M70" s="24">
        <v>82.233333333333334</v>
      </c>
    </row>
    <row r="71" spans="1:13" s="10" customFormat="1" ht="15.75" customHeight="1" x14ac:dyDescent="0.25">
      <c r="A71" s="58" t="s">
        <v>0</v>
      </c>
      <c r="B71" s="59">
        <v>9.3583333333333325</v>
      </c>
      <c r="C71" s="60">
        <v>52.9</v>
      </c>
      <c r="D71" s="12">
        <f t="shared" si="1"/>
        <v>26.989795918367349</v>
      </c>
      <c r="E71" s="60">
        <v>140</v>
      </c>
      <c r="F71" s="59">
        <v>1</v>
      </c>
      <c r="G71" s="61">
        <v>120.35185185185186</v>
      </c>
      <c r="H71" s="61">
        <v>144.42222222222225</v>
      </c>
      <c r="I71" s="59">
        <v>133.23809523809524</v>
      </c>
      <c r="J71" s="59">
        <v>97</v>
      </c>
      <c r="K71" s="59">
        <v>89.899999999999991</v>
      </c>
      <c r="L71" s="59">
        <v>70.600000000000009</v>
      </c>
      <c r="M71" s="62">
        <v>107.63333333333333</v>
      </c>
    </row>
    <row r="72" spans="1:13" s="10" customFormat="1" ht="15.75" customHeight="1" x14ac:dyDescent="0.25">
      <c r="A72" s="50" t="s">
        <v>0</v>
      </c>
      <c r="B72" s="3">
        <v>9.3722222222222218</v>
      </c>
      <c r="C72" s="4">
        <v>37</v>
      </c>
      <c r="D72" s="12">
        <f t="shared" si="1"/>
        <v>17.598097502972653</v>
      </c>
      <c r="E72" s="5">
        <v>145</v>
      </c>
      <c r="F72" s="6">
        <v>4</v>
      </c>
      <c r="G72" s="7">
        <v>99.4</v>
      </c>
      <c r="H72" s="7">
        <v>123.5</v>
      </c>
      <c r="I72" s="6">
        <v>128.30000000000001</v>
      </c>
      <c r="J72" s="6">
        <v>120.9</v>
      </c>
      <c r="K72" s="6">
        <v>100.9</v>
      </c>
      <c r="L72" s="6">
        <v>69.7</v>
      </c>
      <c r="M72" s="9">
        <v>89.6</v>
      </c>
    </row>
    <row r="73" spans="1:13" s="10" customFormat="1" ht="15.75" customHeight="1" x14ac:dyDescent="0.25">
      <c r="A73" s="31" t="s">
        <v>1</v>
      </c>
      <c r="B73" s="12">
        <v>9.3916666666666675</v>
      </c>
      <c r="C73" s="13">
        <v>77.3</v>
      </c>
      <c r="D73" s="12">
        <f t="shared" si="1"/>
        <v>39.438775510204088</v>
      </c>
      <c r="E73" s="14">
        <v>140</v>
      </c>
      <c r="F73" s="8">
        <v>2</v>
      </c>
      <c r="G73" s="15">
        <v>105.31481481481482</v>
      </c>
      <c r="H73" s="15">
        <v>126.37777777777779</v>
      </c>
      <c r="I73" s="8">
        <v>105.14285714285717</v>
      </c>
      <c r="J73" s="8">
        <v>131.33333333333334</v>
      </c>
      <c r="K73" s="8">
        <v>123.5</v>
      </c>
      <c r="L73" s="8">
        <v>75.766666666666666</v>
      </c>
      <c r="M73" s="17">
        <v>91.933333333333337</v>
      </c>
    </row>
    <row r="74" spans="1:13" s="10" customFormat="1" ht="15.75" customHeight="1" x14ac:dyDescent="0.25">
      <c r="A74" s="31" t="s">
        <v>1</v>
      </c>
      <c r="B74" s="12">
        <v>9.4166666666666661</v>
      </c>
      <c r="C74" s="13">
        <v>36.700000000000003</v>
      </c>
      <c r="D74" s="12">
        <f t="shared" si="1"/>
        <v>17.217113905047857</v>
      </c>
      <c r="E74" s="14">
        <v>146</v>
      </c>
      <c r="F74" s="8">
        <v>2</v>
      </c>
      <c r="G74" s="15">
        <v>113.01851851851852</v>
      </c>
      <c r="H74" s="15">
        <v>135.62222222222221</v>
      </c>
      <c r="I74" s="8">
        <v>123.1904761904762</v>
      </c>
      <c r="J74" s="8">
        <v>92.066666666666677</v>
      </c>
      <c r="K74" s="8">
        <v>110.2</v>
      </c>
      <c r="L74" s="8">
        <v>76.3</v>
      </c>
      <c r="M74" s="17">
        <v>68.7</v>
      </c>
    </row>
    <row r="75" spans="1:13" s="10" customFormat="1" ht="15.75" customHeight="1" x14ac:dyDescent="0.25">
      <c r="A75" s="31" t="s">
        <v>1</v>
      </c>
      <c r="B75" s="12">
        <v>9.5027777777777782</v>
      </c>
      <c r="C75" s="13">
        <v>34</v>
      </c>
      <c r="D75" s="12">
        <f t="shared" si="1"/>
        <v>16.396604938271604</v>
      </c>
      <c r="E75" s="14">
        <v>144</v>
      </c>
      <c r="F75" s="8">
        <v>4</v>
      </c>
      <c r="G75" s="15">
        <v>104.6</v>
      </c>
      <c r="H75" s="15">
        <v>112.6</v>
      </c>
      <c r="I75" s="8">
        <v>120.7</v>
      </c>
      <c r="J75" s="8">
        <v>100.4</v>
      </c>
      <c r="K75" s="8">
        <v>87.3</v>
      </c>
      <c r="L75" s="8">
        <v>78.3</v>
      </c>
      <c r="M75" s="17">
        <v>100.1</v>
      </c>
    </row>
    <row r="76" spans="1:13" s="10" customFormat="1" ht="15.75" customHeight="1" x14ac:dyDescent="0.25">
      <c r="A76" s="31" t="s">
        <v>1</v>
      </c>
      <c r="B76" s="12">
        <v>9.5111111111111111</v>
      </c>
      <c r="C76" s="13">
        <v>37</v>
      </c>
      <c r="D76" s="12">
        <f t="shared" si="1"/>
        <v>19.428691451375766</v>
      </c>
      <c r="E76" s="14">
        <v>138</v>
      </c>
      <c r="F76" s="8">
        <v>2</v>
      </c>
      <c r="G76" s="15">
        <v>89.4</v>
      </c>
      <c r="H76" s="15">
        <v>120.3</v>
      </c>
      <c r="I76" s="8">
        <v>98.6</v>
      </c>
      <c r="J76" s="8">
        <v>102.5</v>
      </c>
      <c r="K76" s="8">
        <v>94.7</v>
      </c>
      <c r="L76" s="8">
        <v>80.7</v>
      </c>
      <c r="M76" s="17">
        <v>99.2</v>
      </c>
    </row>
    <row r="77" spans="1:13" s="10" customFormat="1" ht="15.75" customHeight="1" x14ac:dyDescent="0.25">
      <c r="A77" s="31" t="s">
        <v>0</v>
      </c>
      <c r="B77" s="12">
        <v>9.6027777777777779</v>
      </c>
      <c r="C77" s="13">
        <v>52</v>
      </c>
      <c r="D77" s="12">
        <f t="shared" si="1"/>
        <v>19.100091827364558</v>
      </c>
      <c r="E77" s="14">
        <v>165</v>
      </c>
      <c r="F77" s="8">
        <v>3</v>
      </c>
      <c r="G77" s="15">
        <v>42.851851851851855</v>
      </c>
      <c r="H77" s="15">
        <v>51.422222222222224</v>
      </c>
      <c r="I77" s="8">
        <v>146.69047619047618</v>
      </c>
      <c r="J77" s="8">
        <v>233.4</v>
      </c>
      <c r="K77" s="8">
        <v>197.23333333333335</v>
      </c>
      <c r="L77" s="8">
        <v>79.599999999999994</v>
      </c>
      <c r="M77" s="17">
        <v>59.833333333333336</v>
      </c>
    </row>
    <row r="78" spans="1:13" s="10" customFormat="1" ht="15.75" customHeight="1" x14ac:dyDescent="0.25">
      <c r="A78" s="31" t="s">
        <v>1</v>
      </c>
      <c r="B78" s="12">
        <v>9.6527777777777786</v>
      </c>
      <c r="C78" s="13">
        <v>34</v>
      </c>
      <c r="D78" s="12">
        <f t="shared" si="1"/>
        <v>17.346938775510207</v>
      </c>
      <c r="E78" s="14">
        <v>140</v>
      </c>
      <c r="F78" s="8">
        <v>3</v>
      </c>
      <c r="G78" s="15">
        <v>98.4</v>
      </c>
      <c r="H78" s="15">
        <v>106.8</v>
      </c>
      <c r="I78" s="8">
        <v>89.2</v>
      </c>
      <c r="J78" s="8">
        <v>98.4</v>
      </c>
      <c r="K78" s="8">
        <v>83.6</v>
      </c>
      <c r="L78" s="8">
        <v>80.099999999999994</v>
      </c>
      <c r="M78" s="17">
        <v>93.2</v>
      </c>
    </row>
    <row r="79" spans="1:13" s="10" customFormat="1" ht="15.75" customHeight="1" x14ac:dyDescent="0.25">
      <c r="A79" s="31" t="s">
        <v>1</v>
      </c>
      <c r="B79" s="12">
        <v>9.6527777777777786</v>
      </c>
      <c r="C79" s="13">
        <v>34</v>
      </c>
      <c r="D79" s="12">
        <f t="shared" si="1"/>
        <v>16.626729913443203</v>
      </c>
      <c r="E79" s="14">
        <v>143</v>
      </c>
      <c r="F79" s="8">
        <v>3</v>
      </c>
      <c r="G79" s="15">
        <v>71.099999999999994</v>
      </c>
      <c r="H79" s="15">
        <v>99.3</v>
      </c>
      <c r="I79" s="8">
        <v>98.8</v>
      </c>
      <c r="J79" s="8">
        <v>101.3</v>
      </c>
      <c r="K79" s="8">
        <v>89.5</v>
      </c>
      <c r="L79" s="8">
        <v>86.4</v>
      </c>
      <c r="M79" s="17">
        <v>102.9</v>
      </c>
    </row>
    <row r="80" spans="1:13" s="10" customFormat="1" ht="15.75" customHeight="1" x14ac:dyDescent="0.25">
      <c r="A80" s="31" t="s">
        <v>0</v>
      </c>
      <c r="B80" s="12">
        <v>9.8388888888888886</v>
      </c>
      <c r="C80" s="54">
        <v>34.1</v>
      </c>
      <c r="D80" s="12">
        <f t="shared" si="1"/>
        <v>15.359668483401649</v>
      </c>
      <c r="E80" s="14">
        <v>149</v>
      </c>
      <c r="F80" s="8">
        <v>5</v>
      </c>
      <c r="G80" s="15">
        <v>100.42592592592592</v>
      </c>
      <c r="H80" s="15">
        <v>120.51111111111111</v>
      </c>
      <c r="I80" s="8">
        <v>132.16666666666669</v>
      </c>
      <c r="J80" s="8">
        <v>161.76666666666668</v>
      </c>
      <c r="K80" s="8">
        <v>117.43333333333332</v>
      </c>
      <c r="L80" s="8">
        <v>84.199999999999989</v>
      </c>
      <c r="M80" s="17">
        <v>108.89999999999999</v>
      </c>
    </row>
    <row r="81" spans="1:13" s="10" customFormat="1" ht="15.75" customHeight="1" x14ac:dyDescent="0.25">
      <c r="A81" s="31" t="s">
        <v>0</v>
      </c>
      <c r="B81" s="12">
        <v>9.8666666666666671</v>
      </c>
      <c r="C81" s="13">
        <v>34</v>
      </c>
      <c r="D81" s="12">
        <f t="shared" si="1"/>
        <v>18.655692729766802</v>
      </c>
      <c r="E81" s="14">
        <v>135</v>
      </c>
      <c r="F81" s="8">
        <v>2</v>
      </c>
      <c r="G81" s="15">
        <v>85.018518518518519</v>
      </c>
      <c r="H81" s="15">
        <v>102.02222222222223</v>
      </c>
      <c r="I81" s="8">
        <v>107.5</v>
      </c>
      <c r="J81" s="8">
        <v>154.56666666666666</v>
      </c>
      <c r="K81" s="8">
        <v>105.46666666666665</v>
      </c>
      <c r="L81" s="8">
        <v>78.2</v>
      </c>
      <c r="M81" s="17">
        <v>77.266666666666666</v>
      </c>
    </row>
    <row r="82" spans="1:13" s="10" customFormat="1" ht="15.75" customHeight="1" x14ac:dyDescent="0.25">
      <c r="A82" s="31" t="s">
        <v>1</v>
      </c>
      <c r="B82" s="12">
        <v>9.875</v>
      </c>
      <c r="C82" s="54">
        <v>43.8</v>
      </c>
      <c r="D82" s="12">
        <f t="shared" si="1"/>
        <v>20.832342449464921</v>
      </c>
      <c r="E82" s="14">
        <v>145</v>
      </c>
      <c r="F82" s="8">
        <v>4</v>
      </c>
      <c r="G82" s="15">
        <v>76.222222222222229</v>
      </c>
      <c r="H82" s="15">
        <v>91.466666666666683</v>
      </c>
      <c r="I82" s="8">
        <v>123.71428571428569</v>
      </c>
      <c r="J82" s="8">
        <v>107.6</v>
      </c>
      <c r="K82" s="8">
        <v>101.76666666666667</v>
      </c>
      <c r="L82" s="8">
        <v>86.966666666666654</v>
      </c>
      <c r="M82" s="17">
        <v>84.333333333333329</v>
      </c>
    </row>
    <row r="83" spans="1:13" s="10" customFormat="1" ht="15.75" customHeight="1" x14ac:dyDescent="0.25">
      <c r="A83" s="41" t="s">
        <v>0</v>
      </c>
      <c r="B83" s="12">
        <v>9.3361111111111104</v>
      </c>
      <c r="C83" s="20">
        <v>65.3</v>
      </c>
      <c r="D83" s="12">
        <f t="shared" si="1"/>
        <v>32.384447530251933</v>
      </c>
      <c r="E83" s="21">
        <v>142</v>
      </c>
      <c r="F83" s="22">
        <v>3.1</v>
      </c>
      <c r="G83" s="23">
        <v>51.4</v>
      </c>
      <c r="H83" s="23">
        <v>36.799999999999997</v>
      </c>
      <c r="I83" s="22">
        <v>72.3</v>
      </c>
      <c r="J83" s="22">
        <v>74.7</v>
      </c>
      <c r="K83" s="22">
        <v>76</v>
      </c>
      <c r="L83" s="22">
        <v>54.8</v>
      </c>
      <c r="M83" s="24">
        <v>71</v>
      </c>
    </row>
    <row r="84" spans="1:13" s="10" customFormat="1" ht="15.75" customHeight="1" x14ac:dyDescent="0.25">
      <c r="A84" s="41" t="s">
        <v>1</v>
      </c>
      <c r="B84" s="12">
        <v>9.3583333333333325</v>
      </c>
      <c r="C84" s="20">
        <v>46.3</v>
      </c>
      <c r="D84" s="12">
        <f t="shared" si="1"/>
        <v>23.96356296257958</v>
      </c>
      <c r="E84" s="21">
        <v>139</v>
      </c>
      <c r="F84" s="22">
        <v>3.3</v>
      </c>
      <c r="G84" s="23">
        <v>83</v>
      </c>
      <c r="H84" s="23">
        <v>45.7</v>
      </c>
      <c r="I84" s="22">
        <v>83.4</v>
      </c>
      <c r="J84" s="22">
        <v>80</v>
      </c>
      <c r="K84" s="22">
        <v>95</v>
      </c>
      <c r="L84" s="22">
        <v>70.099999999999994</v>
      </c>
      <c r="M84" s="24">
        <v>83</v>
      </c>
    </row>
    <row r="85" spans="1:13" s="10" customFormat="1" ht="15.75" customHeight="1" x14ac:dyDescent="0.25">
      <c r="A85" s="41" t="s">
        <v>0</v>
      </c>
      <c r="B85" s="12">
        <v>9.3861111111111111</v>
      </c>
      <c r="C85" s="20">
        <v>43.9</v>
      </c>
      <c r="D85" s="12">
        <f t="shared" si="1"/>
        <v>21.468042447063429</v>
      </c>
      <c r="E85" s="21">
        <v>143</v>
      </c>
      <c r="F85" s="22">
        <v>2.4</v>
      </c>
      <c r="G85" s="23">
        <v>143.19999999999999</v>
      </c>
      <c r="H85" s="23">
        <v>127.5</v>
      </c>
      <c r="I85" s="22">
        <v>89.9</v>
      </c>
      <c r="J85" s="22">
        <v>173.7</v>
      </c>
      <c r="K85" s="22">
        <v>141.4</v>
      </c>
      <c r="L85" s="22">
        <v>84.1</v>
      </c>
      <c r="M85" s="24">
        <v>118.4</v>
      </c>
    </row>
    <row r="86" spans="1:13" s="10" customFormat="1" ht="15.75" customHeight="1" x14ac:dyDescent="0.25">
      <c r="A86" s="41" t="s">
        <v>0</v>
      </c>
      <c r="B86" s="12">
        <v>9.2555555555555564</v>
      </c>
      <c r="C86" s="20">
        <v>31.3</v>
      </c>
      <c r="D86" s="12">
        <f t="shared" si="1"/>
        <v>16.676434546326387</v>
      </c>
      <c r="E86" s="21">
        <v>137</v>
      </c>
      <c r="F86" s="22">
        <v>2.2000000000000002</v>
      </c>
      <c r="G86" s="23">
        <v>28.9</v>
      </c>
      <c r="H86" s="23">
        <v>64</v>
      </c>
      <c r="I86" s="22">
        <v>73.5</v>
      </c>
      <c r="J86" s="22">
        <v>69.2</v>
      </c>
      <c r="K86" s="22">
        <v>92.1</v>
      </c>
      <c r="L86" s="22">
        <v>53.4</v>
      </c>
      <c r="M86" s="24">
        <v>92.6</v>
      </c>
    </row>
    <row r="87" spans="1:13" s="10" customFormat="1" ht="15.75" customHeight="1" x14ac:dyDescent="0.25">
      <c r="A87" s="41" t="s">
        <v>0</v>
      </c>
      <c r="B87" s="12">
        <v>9.2027777777777775</v>
      </c>
      <c r="C87" s="20">
        <v>31</v>
      </c>
      <c r="D87" s="12">
        <f t="shared" si="1"/>
        <v>19.526329050138571</v>
      </c>
      <c r="E87" s="21">
        <v>126</v>
      </c>
      <c r="F87" s="22">
        <v>2.4</v>
      </c>
      <c r="G87" s="23">
        <v>56.5</v>
      </c>
      <c r="H87" s="23">
        <v>46.2</v>
      </c>
      <c r="I87" s="22">
        <v>59.5</v>
      </c>
      <c r="J87" s="22">
        <v>57.4</v>
      </c>
      <c r="K87" s="22">
        <v>62.6</v>
      </c>
      <c r="L87" s="22">
        <v>40.9</v>
      </c>
      <c r="M87" s="24">
        <v>66.400000000000006</v>
      </c>
    </row>
    <row r="88" spans="1:13" s="10" customFormat="1" ht="15.75" customHeight="1" x14ac:dyDescent="0.25">
      <c r="A88" s="41" t="s">
        <v>1</v>
      </c>
      <c r="B88" s="12">
        <v>9.155555555555555</v>
      </c>
      <c r="C88" s="20">
        <v>38</v>
      </c>
      <c r="D88" s="12">
        <f t="shared" si="1"/>
        <v>18.58281578561299</v>
      </c>
      <c r="E88" s="21">
        <v>143</v>
      </c>
      <c r="F88" s="22">
        <v>2.7</v>
      </c>
      <c r="G88" s="23">
        <v>67.7</v>
      </c>
      <c r="H88" s="23">
        <v>65.099999999999994</v>
      </c>
      <c r="I88" s="22">
        <v>98.7</v>
      </c>
      <c r="J88" s="22">
        <v>95.1</v>
      </c>
      <c r="K88" s="22">
        <v>102.7</v>
      </c>
      <c r="L88" s="22">
        <v>69.3</v>
      </c>
      <c r="M88" s="24">
        <v>109.3</v>
      </c>
    </row>
    <row r="89" spans="1:13" s="10" customFormat="1" ht="15.75" customHeight="1" x14ac:dyDescent="0.25">
      <c r="A89" s="41" t="s">
        <v>1</v>
      </c>
      <c r="B89" s="12">
        <v>9.6055555555555561</v>
      </c>
      <c r="C89" s="20">
        <v>39.4</v>
      </c>
      <c r="D89" s="12">
        <f t="shared" si="1"/>
        <v>18.739595719381686</v>
      </c>
      <c r="E89" s="21">
        <v>145</v>
      </c>
      <c r="F89" s="22">
        <v>2.2999999999999998</v>
      </c>
      <c r="G89" s="23">
        <v>61.8</v>
      </c>
      <c r="H89" s="23">
        <v>73.2</v>
      </c>
      <c r="I89" s="22">
        <v>72.900000000000006</v>
      </c>
      <c r="J89" s="22">
        <v>73.599999999999994</v>
      </c>
      <c r="K89" s="22">
        <v>83</v>
      </c>
      <c r="L89" s="22">
        <v>53.5</v>
      </c>
      <c r="M89" s="24">
        <v>86.8</v>
      </c>
    </row>
    <row r="90" spans="1:13" s="10" customFormat="1" ht="15.75" customHeight="1" x14ac:dyDescent="0.25">
      <c r="A90" s="41" t="s">
        <v>1</v>
      </c>
      <c r="B90" s="12">
        <v>9.9361111111111118</v>
      </c>
      <c r="C90" s="20">
        <v>61.7</v>
      </c>
      <c r="D90" s="12">
        <f t="shared" si="1"/>
        <v>28.94539313191969</v>
      </c>
      <c r="E90" s="21">
        <v>146</v>
      </c>
      <c r="F90" s="22">
        <v>2.8</v>
      </c>
      <c r="G90" s="23">
        <v>30.9</v>
      </c>
      <c r="H90" s="23">
        <v>47.1</v>
      </c>
      <c r="I90" s="22">
        <v>63.4</v>
      </c>
      <c r="J90" s="22">
        <v>73.8</v>
      </c>
      <c r="K90" s="22">
        <v>53.1</v>
      </c>
      <c r="L90" s="22">
        <v>53.1</v>
      </c>
      <c r="M90" s="24">
        <v>97</v>
      </c>
    </row>
    <row r="91" spans="1:13" s="10" customFormat="1" ht="15.75" customHeight="1" x14ac:dyDescent="0.25">
      <c r="A91" s="41" t="s">
        <v>1</v>
      </c>
      <c r="B91" s="12">
        <v>9.3527777777777779</v>
      </c>
      <c r="C91" s="20">
        <v>35.5</v>
      </c>
      <c r="D91" s="12">
        <f t="shared" si="1"/>
        <v>18.373790176491902</v>
      </c>
      <c r="E91" s="21">
        <v>139</v>
      </c>
      <c r="F91" s="22">
        <v>2.8</v>
      </c>
      <c r="G91" s="23">
        <v>38.4</v>
      </c>
      <c r="H91" s="23">
        <v>50.8</v>
      </c>
      <c r="I91" s="22">
        <v>45.2</v>
      </c>
      <c r="J91" s="22">
        <v>48.2</v>
      </c>
      <c r="K91" s="22">
        <v>113.7</v>
      </c>
      <c r="L91" s="22">
        <v>46.3</v>
      </c>
      <c r="M91" s="24">
        <v>63.6</v>
      </c>
    </row>
    <row r="92" spans="1:13" s="10" customFormat="1" ht="15.75" customHeight="1" x14ac:dyDescent="0.25">
      <c r="A92" s="41" t="s">
        <v>1</v>
      </c>
      <c r="B92" s="12">
        <v>9.7527777777777782</v>
      </c>
      <c r="C92" s="20">
        <v>51.5</v>
      </c>
      <c r="D92" s="12">
        <f t="shared" si="1"/>
        <v>24.494649227110582</v>
      </c>
      <c r="E92" s="21">
        <v>145</v>
      </c>
      <c r="F92" s="22">
        <v>2.6</v>
      </c>
      <c r="G92" s="23">
        <v>48.9</v>
      </c>
      <c r="H92" s="23">
        <v>36.799999999999997</v>
      </c>
      <c r="I92" s="22">
        <v>63</v>
      </c>
      <c r="J92" s="22">
        <v>103.6</v>
      </c>
      <c r="K92" s="22">
        <v>101.8</v>
      </c>
      <c r="L92" s="22">
        <v>79.8</v>
      </c>
      <c r="M92" s="24">
        <v>89</v>
      </c>
    </row>
    <row r="93" spans="1:13" s="10" customFormat="1" ht="15.75" customHeight="1" x14ac:dyDescent="0.25">
      <c r="A93" s="41" t="s">
        <v>1</v>
      </c>
      <c r="B93" s="12">
        <v>9.4472222222222229</v>
      </c>
      <c r="C93" s="20">
        <v>39.799999999999997</v>
      </c>
      <c r="D93" s="12">
        <f t="shared" si="1"/>
        <v>21.205178752197767</v>
      </c>
      <c r="E93" s="21">
        <v>137</v>
      </c>
      <c r="F93" s="22">
        <v>2.5</v>
      </c>
      <c r="G93" s="23">
        <v>46.2</v>
      </c>
      <c r="H93" s="23">
        <v>57.1</v>
      </c>
      <c r="I93" s="22">
        <v>75.5</v>
      </c>
      <c r="J93" s="22">
        <v>73.900000000000006</v>
      </c>
      <c r="K93" s="22">
        <v>100.2</v>
      </c>
      <c r="L93" s="22">
        <v>39.200000000000003</v>
      </c>
      <c r="M93" s="24">
        <v>89.1</v>
      </c>
    </row>
    <row r="94" spans="1:13" s="10" customFormat="1" ht="15.75" customHeight="1" x14ac:dyDescent="0.25">
      <c r="A94" s="41" t="s">
        <v>0</v>
      </c>
      <c r="B94" s="12">
        <v>9.9388888888888882</v>
      </c>
      <c r="C94" s="20">
        <v>52.2</v>
      </c>
      <c r="D94" s="12">
        <f t="shared" si="1"/>
        <v>24.488647025708392</v>
      </c>
      <c r="E94" s="21">
        <v>146</v>
      </c>
      <c r="F94" s="22">
        <v>1.8</v>
      </c>
      <c r="G94" s="23">
        <v>108.7</v>
      </c>
      <c r="H94" s="23">
        <v>119.8</v>
      </c>
      <c r="I94" s="22">
        <v>116.4</v>
      </c>
      <c r="J94" s="22">
        <v>64.8</v>
      </c>
      <c r="K94" s="22">
        <v>151</v>
      </c>
      <c r="L94" s="22">
        <v>98.2</v>
      </c>
      <c r="M94" s="24">
        <v>123.5</v>
      </c>
    </row>
    <row r="95" spans="1:13" s="10" customFormat="1" ht="15.75" customHeight="1" x14ac:dyDescent="0.25">
      <c r="A95" s="41" t="s">
        <v>0</v>
      </c>
      <c r="B95" s="12">
        <v>9.8472222222222214</v>
      </c>
      <c r="C95" s="20">
        <v>55.5</v>
      </c>
      <c r="D95" s="12">
        <f t="shared" si="1"/>
        <v>30.452674897119337</v>
      </c>
      <c r="E95" s="21">
        <v>135</v>
      </c>
      <c r="F95" s="22">
        <v>2.2999999999999998</v>
      </c>
      <c r="G95" s="23">
        <v>108.7</v>
      </c>
      <c r="H95" s="23">
        <v>125.4</v>
      </c>
      <c r="I95" s="22">
        <v>93.5</v>
      </c>
      <c r="J95" s="22">
        <v>113.8</v>
      </c>
      <c r="K95" s="22">
        <v>102</v>
      </c>
      <c r="L95" s="22">
        <v>80</v>
      </c>
      <c r="M95" s="24">
        <v>117.8</v>
      </c>
    </row>
    <row r="96" spans="1:13" s="10" customFormat="1" ht="15.75" customHeight="1" x14ac:dyDescent="0.25">
      <c r="A96" s="41" t="s">
        <v>0</v>
      </c>
      <c r="B96" s="12">
        <v>9.1999999999999993</v>
      </c>
      <c r="C96" s="20">
        <v>27.5</v>
      </c>
      <c r="D96" s="12">
        <f t="shared" si="1"/>
        <v>16.78466796875</v>
      </c>
      <c r="E96" s="21">
        <v>128</v>
      </c>
      <c r="F96" s="22">
        <v>2.2000000000000002</v>
      </c>
      <c r="G96" s="23">
        <v>53.9</v>
      </c>
      <c r="H96" s="23">
        <v>94.9</v>
      </c>
      <c r="I96" s="22">
        <v>75.400000000000006</v>
      </c>
      <c r="J96" s="22">
        <v>111.9</v>
      </c>
      <c r="K96" s="22">
        <v>109.2</v>
      </c>
      <c r="L96" s="22">
        <v>50.6</v>
      </c>
      <c r="M96" s="24">
        <v>81.900000000000006</v>
      </c>
    </row>
    <row r="97" spans="1:13" s="10" customFormat="1" ht="15.75" customHeight="1" x14ac:dyDescent="0.25">
      <c r="A97" s="41" t="s">
        <v>1</v>
      </c>
      <c r="B97" s="12">
        <v>8.9722222222222214</v>
      </c>
      <c r="C97" s="20">
        <v>45.7</v>
      </c>
      <c r="D97" s="12">
        <f t="shared" si="1"/>
        <v>23.316326530612251</v>
      </c>
      <c r="E97" s="21">
        <v>140</v>
      </c>
      <c r="F97" s="22">
        <v>3.2</v>
      </c>
      <c r="G97" s="23">
        <v>83.8</v>
      </c>
      <c r="H97" s="23">
        <v>166.2</v>
      </c>
      <c r="I97" s="22">
        <v>77.7</v>
      </c>
      <c r="J97" s="22">
        <v>106.3</v>
      </c>
      <c r="K97" s="22">
        <v>143.19999999999999</v>
      </c>
      <c r="L97" s="22">
        <v>62.1</v>
      </c>
      <c r="M97" s="24">
        <v>102.9</v>
      </c>
    </row>
    <row r="98" spans="1:13" s="10" customFormat="1" ht="15.75" customHeight="1" x14ac:dyDescent="0.25">
      <c r="A98" s="41" t="s">
        <v>0</v>
      </c>
      <c r="B98" s="12">
        <v>9.1972222222222229</v>
      </c>
      <c r="C98" s="20">
        <v>50.6</v>
      </c>
      <c r="D98" s="12">
        <f t="shared" si="1"/>
        <v>25.094227335846064</v>
      </c>
      <c r="E98" s="21">
        <v>142</v>
      </c>
      <c r="F98" s="22">
        <v>3.7</v>
      </c>
      <c r="G98" s="23">
        <v>31.4</v>
      </c>
      <c r="H98" s="23">
        <v>41.4</v>
      </c>
      <c r="I98" s="22">
        <v>67.599999999999994</v>
      </c>
      <c r="J98" s="22">
        <v>86.2</v>
      </c>
      <c r="K98" s="22">
        <v>77</v>
      </c>
      <c r="L98" s="22">
        <v>52.1</v>
      </c>
      <c r="M98" s="24">
        <v>86.2</v>
      </c>
    </row>
    <row r="99" spans="1:13" s="10" customFormat="1" ht="15.75" customHeight="1" x14ac:dyDescent="0.25">
      <c r="A99" s="41" t="s">
        <v>1</v>
      </c>
      <c r="B99" s="12">
        <v>9.6388888888888893</v>
      </c>
      <c r="C99" s="20">
        <v>60.1</v>
      </c>
      <c r="D99" s="12">
        <f t="shared" si="1"/>
        <v>25.015608740894898</v>
      </c>
      <c r="E99" s="21">
        <v>155</v>
      </c>
      <c r="F99" s="22">
        <v>3</v>
      </c>
      <c r="G99" s="23">
        <v>122.5</v>
      </c>
      <c r="H99" s="23">
        <v>147.80000000000001</v>
      </c>
      <c r="I99" s="22">
        <v>106.5</v>
      </c>
      <c r="J99" s="22">
        <v>110.8</v>
      </c>
      <c r="K99" s="22">
        <v>126.7</v>
      </c>
      <c r="L99" s="22">
        <v>81.7</v>
      </c>
      <c r="M99" s="24">
        <v>117.2</v>
      </c>
    </row>
    <row r="100" spans="1:13" s="10" customFormat="1" ht="15.75" customHeight="1" thickBot="1" x14ac:dyDescent="0.3">
      <c r="A100" s="63"/>
      <c r="B100" s="65"/>
      <c r="C100" s="64"/>
      <c r="D100" s="12"/>
      <c r="E100" s="64"/>
      <c r="F100" s="66"/>
      <c r="G100" s="67"/>
      <c r="H100" s="67"/>
      <c r="I100" s="64"/>
      <c r="J100" s="64"/>
      <c r="K100" s="64"/>
      <c r="L100" s="64"/>
      <c r="M100" s="68"/>
    </row>
    <row r="101" spans="1:13" s="10" customFormat="1" ht="15.75" customHeight="1" x14ac:dyDescent="0.25">
      <c r="A101" s="69" t="s">
        <v>1</v>
      </c>
      <c r="B101" s="70">
        <v>9.9861111111111107</v>
      </c>
      <c r="C101" s="70">
        <v>42.1</v>
      </c>
      <c r="D101" s="12">
        <f t="shared" si="1"/>
        <v>19.220233747260774</v>
      </c>
      <c r="E101" s="71">
        <v>148</v>
      </c>
      <c r="F101" s="70">
        <v>1</v>
      </c>
      <c r="G101" s="72">
        <v>85.600000000000009</v>
      </c>
      <c r="H101" s="72">
        <v>137.03333333333333</v>
      </c>
      <c r="I101" s="70">
        <v>172.70000000000002</v>
      </c>
      <c r="J101" s="70">
        <v>101.3</v>
      </c>
      <c r="K101" s="70">
        <v>148.1</v>
      </c>
      <c r="L101" s="70">
        <v>72.733333333333334</v>
      </c>
      <c r="M101" s="73">
        <v>67.566666666666663</v>
      </c>
    </row>
    <row r="102" spans="1:13" s="10" customFormat="1" ht="15.75" customHeight="1" x14ac:dyDescent="0.25">
      <c r="A102" s="31" t="s">
        <v>1</v>
      </c>
      <c r="B102" s="8">
        <v>9.9916666666666671</v>
      </c>
      <c r="C102" s="8">
        <v>46.4</v>
      </c>
      <c r="D102" s="12">
        <f t="shared" si="1"/>
        <v>25.459533607681752</v>
      </c>
      <c r="E102" s="14">
        <v>135</v>
      </c>
      <c r="F102" s="8">
        <v>2</v>
      </c>
      <c r="G102" s="15">
        <v>96.666666666666671</v>
      </c>
      <c r="H102" s="15">
        <v>151.70000000000002</v>
      </c>
      <c r="I102" s="8">
        <v>159.79999999999998</v>
      </c>
      <c r="J102" s="8">
        <v>206.80000000000004</v>
      </c>
      <c r="K102" s="8">
        <v>110</v>
      </c>
      <c r="L102" s="8">
        <v>67.100000000000009</v>
      </c>
      <c r="M102" s="17">
        <v>56.466666666666661</v>
      </c>
    </row>
    <row r="103" spans="1:13" s="10" customFormat="1" ht="15.75" customHeight="1" x14ac:dyDescent="0.25">
      <c r="A103" s="31" t="s">
        <v>0</v>
      </c>
      <c r="B103" s="8">
        <v>10.050000000000001</v>
      </c>
      <c r="C103" s="8">
        <v>38</v>
      </c>
      <c r="D103" s="12">
        <f t="shared" si="1"/>
        <v>19.667719062160348</v>
      </c>
      <c r="E103" s="14">
        <v>139</v>
      </c>
      <c r="F103" s="8">
        <v>2</v>
      </c>
      <c r="G103" s="15">
        <v>212.63333333333335</v>
      </c>
      <c r="H103" s="15">
        <v>210.26666666666665</v>
      </c>
      <c r="I103" s="8">
        <v>230.43333333333331</v>
      </c>
      <c r="J103" s="8">
        <v>219.96666666666667</v>
      </c>
      <c r="K103" s="8">
        <v>287.33333333333331</v>
      </c>
      <c r="L103" s="8">
        <v>64.899999999999991</v>
      </c>
      <c r="M103" s="17">
        <v>53.233333333333327</v>
      </c>
    </row>
    <row r="104" spans="1:13" s="10" customFormat="1" ht="15.75" customHeight="1" x14ac:dyDescent="0.25">
      <c r="A104" s="31" t="s">
        <v>1</v>
      </c>
      <c r="B104" s="8">
        <v>10.113888888888889</v>
      </c>
      <c r="C104" s="8">
        <v>34</v>
      </c>
      <c r="D104" s="12">
        <f t="shared" si="1"/>
        <v>19.513314967860421</v>
      </c>
      <c r="E104" s="14">
        <v>132</v>
      </c>
      <c r="F104" s="8">
        <v>3</v>
      </c>
      <c r="G104" s="15">
        <v>108.09999999999998</v>
      </c>
      <c r="H104" s="15">
        <v>195.16666666666666</v>
      </c>
      <c r="I104" s="8">
        <v>181.5</v>
      </c>
      <c r="J104" s="8">
        <v>120.23333333333333</v>
      </c>
      <c r="K104" s="8">
        <v>121.93333333333335</v>
      </c>
      <c r="L104" s="8">
        <v>62.233333333333327</v>
      </c>
      <c r="M104" s="17">
        <v>50.266666666666673</v>
      </c>
    </row>
    <row r="105" spans="1:13" s="10" customFormat="1" ht="15.75" customHeight="1" x14ac:dyDescent="0.25">
      <c r="A105" s="31" t="s">
        <v>0</v>
      </c>
      <c r="B105" s="8">
        <v>10.133333333333333</v>
      </c>
      <c r="C105" s="8">
        <v>44</v>
      </c>
      <c r="D105" s="12">
        <f t="shared" si="1"/>
        <v>24.142661179698212</v>
      </c>
      <c r="E105" s="14">
        <v>135</v>
      </c>
      <c r="F105" s="8">
        <v>1</v>
      </c>
      <c r="G105" s="15">
        <v>112.76666666666665</v>
      </c>
      <c r="H105" s="15">
        <v>163.36666666666665</v>
      </c>
      <c r="I105" s="8">
        <v>159</v>
      </c>
      <c r="J105" s="8">
        <v>171.70000000000002</v>
      </c>
      <c r="K105" s="8">
        <v>108.53333333333332</v>
      </c>
      <c r="L105" s="8">
        <v>61.300000000000004</v>
      </c>
      <c r="M105" s="17">
        <v>51.9</v>
      </c>
    </row>
    <row r="106" spans="1:13" s="10" customFormat="1" ht="15.75" customHeight="1" x14ac:dyDescent="0.25">
      <c r="A106" s="31" t="s">
        <v>1</v>
      </c>
      <c r="B106" s="8">
        <v>10.175000000000001</v>
      </c>
      <c r="C106" s="8">
        <v>28.8</v>
      </c>
      <c r="D106" s="12">
        <f t="shared" si="1"/>
        <v>14.69387755102041</v>
      </c>
      <c r="E106" s="14">
        <v>140</v>
      </c>
      <c r="F106" s="8">
        <v>3</v>
      </c>
      <c r="G106" s="15">
        <v>102.36666666666667</v>
      </c>
      <c r="H106" s="15">
        <v>124.96666666666665</v>
      </c>
      <c r="I106" s="8">
        <v>138.03333333333333</v>
      </c>
      <c r="J106" s="8">
        <v>129.76666666666668</v>
      </c>
      <c r="K106" s="8">
        <v>107.83333333333333</v>
      </c>
      <c r="L106" s="8">
        <v>58.9</v>
      </c>
      <c r="M106" s="17">
        <v>63</v>
      </c>
    </row>
    <row r="107" spans="1:13" s="10" customFormat="1" ht="15.75" customHeight="1" x14ac:dyDescent="0.25">
      <c r="A107" s="31" t="s">
        <v>1</v>
      </c>
      <c r="B107" s="8">
        <v>10.175000000000001</v>
      </c>
      <c r="C107" s="8">
        <v>31</v>
      </c>
      <c r="D107" s="12">
        <f t="shared" si="1"/>
        <v>18.343195266272186</v>
      </c>
      <c r="E107" s="14">
        <v>130</v>
      </c>
      <c r="F107" s="8">
        <v>3</v>
      </c>
      <c r="G107" s="15">
        <v>85.40000000000002</v>
      </c>
      <c r="H107" s="15">
        <v>114.23333333333333</v>
      </c>
      <c r="I107" s="8">
        <v>104.16666666666667</v>
      </c>
      <c r="J107" s="8">
        <v>97</v>
      </c>
      <c r="K107" s="8">
        <v>70.933333333333337</v>
      </c>
      <c r="L107" s="8">
        <v>53.733333333333327</v>
      </c>
      <c r="M107" s="17">
        <v>41.8</v>
      </c>
    </row>
    <row r="108" spans="1:13" s="10" customFormat="1" ht="15.75" customHeight="1" x14ac:dyDescent="0.25">
      <c r="A108" s="11" t="s">
        <v>1</v>
      </c>
      <c r="B108" s="8">
        <v>10.247222222222222</v>
      </c>
      <c r="C108" s="8">
        <v>51.4</v>
      </c>
      <c r="D108" s="12">
        <f t="shared" si="1"/>
        <v>24.78780864197531</v>
      </c>
      <c r="E108" s="14">
        <v>144</v>
      </c>
      <c r="F108" s="8">
        <v>3</v>
      </c>
      <c r="G108" s="15">
        <v>86.7</v>
      </c>
      <c r="H108" s="15">
        <v>202.53333333333333</v>
      </c>
      <c r="I108" s="8">
        <v>162.73333333333335</v>
      </c>
      <c r="J108" s="8">
        <v>171.70000000000002</v>
      </c>
      <c r="K108" s="8">
        <v>73.866666666666674</v>
      </c>
      <c r="L108" s="8">
        <v>74.433333333333337</v>
      </c>
      <c r="M108" s="17">
        <v>89.8</v>
      </c>
    </row>
    <row r="109" spans="1:13" s="10" customFormat="1" ht="15.75" customHeight="1" x14ac:dyDescent="0.25">
      <c r="A109" s="11" t="s">
        <v>0</v>
      </c>
      <c r="B109" s="8">
        <v>10.386111111111111</v>
      </c>
      <c r="C109" s="8">
        <v>49</v>
      </c>
      <c r="D109" s="12">
        <f t="shared" si="1"/>
        <v>18.442545824080696</v>
      </c>
      <c r="E109" s="14">
        <v>163</v>
      </c>
      <c r="F109" s="8">
        <v>3</v>
      </c>
      <c r="G109" s="15">
        <v>137.23666666666668</v>
      </c>
      <c r="H109" s="15">
        <v>215.19999999999996</v>
      </c>
      <c r="I109" s="8">
        <v>210.4666666666667</v>
      </c>
      <c r="J109" s="8">
        <v>215.53333333333333</v>
      </c>
      <c r="K109" s="8">
        <v>164.56666666666666</v>
      </c>
      <c r="L109" s="8">
        <v>59.9</v>
      </c>
      <c r="M109" s="17">
        <v>50.133333333333333</v>
      </c>
    </row>
    <row r="110" spans="1:13" s="10" customFormat="1" ht="15.75" customHeight="1" x14ac:dyDescent="0.25">
      <c r="A110" s="11" t="s">
        <v>1</v>
      </c>
      <c r="B110" s="8">
        <v>10.45</v>
      </c>
      <c r="C110" s="8">
        <v>48.9</v>
      </c>
      <c r="D110" s="12">
        <f t="shared" si="1"/>
        <v>22.629459947244204</v>
      </c>
      <c r="E110" s="14">
        <v>147</v>
      </c>
      <c r="F110" s="8">
        <v>5</v>
      </c>
      <c r="G110" s="15">
        <v>91.366666666666674</v>
      </c>
      <c r="H110" s="15">
        <v>197.23333333333335</v>
      </c>
      <c r="I110" s="8">
        <v>178.06666666666669</v>
      </c>
      <c r="J110" s="8">
        <v>111.23333333333333</v>
      </c>
      <c r="K110" s="8">
        <v>99.3</v>
      </c>
      <c r="L110" s="8">
        <v>68.333333333333329</v>
      </c>
      <c r="M110" s="17">
        <v>75.566666666666663</v>
      </c>
    </row>
    <row r="111" spans="1:13" s="10" customFormat="1" ht="15.75" customHeight="1" x14ac:dyDescent="0.25">
      <c r="A111" s="11" t="s">
        <v>0</v>
      </c>
      <c r="B111" s="8">
        <v>10.463888888888889</v>
      </c>
      <c r="C111" s="8">
        <v>41</v>
      </c>
      <c r="D111" s="12">
        <f t="shared" si="1"/>
        <v>20.333267208887126</v>
      </c>
      <c r="E111" s="14">
        <v>142</v>
      </c>
      <c r="F111" s="8">
        <v>3</v>
      </c>
      <c r="G111" s="15">
        <v>95.333333333333329</v>
      </c>
      <c r="H111" s="15">
        <v>170.33333333333334</v>
      </c>
      <c r="I111" s="8">
        <v>160.43333333333334</v>
      </c>
      <c r="J111" s="8">
        <v>170.3</v>
      </c>
      <c r="K111" s="8">
        <v>123.96666666666665</v>
      </c>
      <c r="L111" s="8">
        <v>94.8</v>
      </c>
      <c r="M111" s="17">
        <v>116.26666666666667</v>
      </c>
    </row>
    <row r="112" spans="1:13" s="10" customFormat="1" ht="15.75" customHeight="1" x14ac:dyDescent="0.25">
      <c r="A112" s="11" t="s">
        <v>0</v>
      </c>
      <c r="B112" s="8">
        <v>10.5</v>
      </c>
      <c r="C112" s="8">
        <v>53.2</v>
      </c>
      <c r="D112" s="12">
        <f t="shared" si="1"/>
        <v>21.860618014464169</v>
      </c>
      <c r="E112" s="14">
        <v>156</v>
      </c>
      <c r="F112" s="8">
        <v>3</v>
      </c>
      <c r="G112" s="15">
        <v>210.73333333333335</v>
      </c>
      <c r="H112" s="15">
        <v>210.83333333333334</v>
      </c>
      <c r="I112" s="8">
        <v>173.0333333333333</v>
      </c>
      <c r="J112" s="8">
        <v>118.40000000000002</v>
      </c>
      <c r="K112" s="8">
        <v>146.96666666666667</v>
      </c>
      <c r="L112" s="8">
        <v>84.666666666666671</v>
      </c>
      <c r="M112" s="17">
        <v>104.13333333333333</v>
      </c>
    </row>
    <row r="113" spans="1:13" s="10" customFormat="1" ht="15.75" customHeight="1" x14ac:dyDescent="0.25">
      <c r="A113" s="11" t="s">
        <v>1</v>
      </c>
      <c r="B113" s="8">
        <v>10.602777777777778</v>
      </c>
      <c r="C113" s="8">
        <v>35</v>
      </c>
      <c r="D113" s="12">
        <f t="shared" si="1"/>
        <v>20.710059171597631</v>
      </c>
      <c r="E113" s="14">
        <v>130</v>
      </c>
      <c r="F113" s="8">
        <v>3</v>
      </c>
      <c r="G113" s="15">
        <v>99.8</v>
      </c>
      <c r="H113" s="15">
        <v>116.90000000000002</v>
      </c>
      <c r="I113" s="8">
        <v>173.73333333333335</v>
      </c>
      <c r="J113" s="8">
        <v>67.766666666666666</v>
      </c>
      <c r="K113" s="8">
        <v>67.13333333333334</v>
      </c>
      <c r="L113" s="8">
        <v>69.566666666666663</v>
      </c>
      <c r="M113" s="17">
        <v>65.166666666666671</v>
      </c>
    </row>
    <row r="114" spans="1:13" s="10" customFormat="1" ht="15.75" customHeight="1" x14ac:dyDescent="0.25">
      <c r="A114" s="11" t="s">
        <v>0</v>
      </c>
      <c r="B114" s="8">
        <v>10.683333333333334</v>
      </c>
      <c r="C114" s="8">
        <v>33.200000000000003</v>
      </c>
      <c r="D114" s="12">
        <f t="shared" si="1"/>
        <v>17.183375601676936</v>
      </c>
      <c r="E114" s="14">
        <v>139</v>
      </c>
      <c r="F114" s="8">
        <v>3</v>
      </c>
      <c r="G114" s="15">
        <v>131.70000000000002</v>
      </c>
      <c r="H114" s="15">
        <v>150.43333333333331</v>
      </c>
      <c r="I114" s="8">
        <v>185.36666666666665</v>
      </c>
      <c r="J114" s="8">
        <v>133.46666666666667</v>
      </c>
      <c r="K114" s="8">
        <v>115.16666666666667</v>
      </c>
      <c r="L114" s="8">
        <v>70.933333333333337</v>
      </c>
      <c r="M114" s="17">
        <v>59.666666666666664</v>
      </c>
    </row>
    <row r="115" spans="1:13" s="10" customFormat="1" ht="15.75" customHeight="1" x14ac:dyDescent="0.25">
      <c r="A115" s="18" t="s">
        <v>0</v>
      </c>
      <c r="B115" s="22">
        <v>10.769444444444444</v>
      </c>
      <c r="C115" s="22">
        <v>30.5</v>
      </c>
      <c r="D115" s="12">
        <f t="shared" si="1"/>
        <v>15.785932405155014</v>
      </c>
      <c r="E115" s="21">
        <v>139</v>
      </c>
      <c r="F115" s="22">
        <v>4</v>
      </c>
      <c r="G115" s="23">
        <v>110.3</v>
      </c>
      <c r="H115" s="23">
        <v>130.9</v>
      </c>
      <c r="I115" s="22">
        <v>155.69999999999999</v>
      </c>
      <c r="J115" s="22">
        <v>145.9</v>
      </c>
      <c r="K115" s="22">
        <v>98.2</v>
      </c>
      <c r="L115" s="22">
        <v>58.9</v>
      </c>
      <c r="M115" s="24">
        <v>67.099999999999994</v>
      </c>
    </row>
    <row r="116" spans="1:13" s="10" customFormat="1" ht="15.75" customHeight="1" x14ac:dyDescent="0.25">
      <c r="A116" s="25" t="s">
        <v>0</v>
      </c>
      <c r="B116" s="12">
        <v>10.055555555555555</v>
      </c>
      <c r="C116" s="12">
        <v>30.3</v>
      </c>
      <c r="D116" s="12">
        <f t="shared" si="1"/>
        <v>16.14364111034152</v>
      </c>
      <c r="E116" s="26">
        <v>137</v>
      </c>
      <c r="F116" s="12">
        <v>3</v>
      </c>
      <c r="G116" s="27">
        <v>77.400000000000006</v>
      </c>
      <c r="H116" s="27">
        <v>108.7</v>
      </c>
      <c r="I116" s="12">
        <v>79.2</v>
      </c>
      <c r="J116" s="12">
        <v>113.6</v>
      </c>
      <c r="K116" s="12">
        <v>99.6</v>
      </c>
      <c r="L116" s="12">
        <v>69.8</v>
      </c>
      <c r="M116" s="28">
        <v>102.5</v>
      </c>
    </row>
    <row r="117" spans="1:13" s="10" customFormat="1" ht="15.75" customHeight="1" x14ac:dyDescent="0.25">
      <c r="A117" s="25" t="s">
        <v>0</v>
      </c>
      <c r="B117" s="12">
        <v>10.258333333333333</v>
      </c>
      <c r="C117" s="12">
        <v>43.4</v>
      </c>
      <c r="D117" s="12">
        <f t="shared" si="1"/>
        <v>22.462605455204184</v>
      </c>
      <c r="E117" s="26">
        <v>139</v>
      </c>
      <c r="F117" s="12">
        <v>3.3</v>
      </c>
      <c r="G117" s="27">
        <v>103.7</v>
      </c>
      <c r="H117" s="27">
        <v>120.1</v>
      </c>
      <c r="I117" s="12">
        <v>91.8</v>
      </c>
      <c r="J117" s="12">
        <v>117.7</v>
      </c>
      <c r="K117" s="12">
        <v>112.3</v>
      </c>
      <c r="L117" s="12">
        <v>57</v>
      </c>
      <c r="M117" s="28">
        <v>95.7</v>
      </c>
    </row>
    <row r="118" spans="1:13" s="10" customFormat="1" ht="15.75" customHeight="1" x14ac:dyDescent="0.25">
      <c r="A118" s="25" t="s">
        <v>0</v>
      </c>
      <c r="B118" s="12">
        <v>10.941666666666666</v>
      </c>
      <c r="C118" s="12">
        <v>54.2</v>
      </c>
      <c r="D118" s="12">
        <f t="shared" si="1"/>
        <v>26.138117283950621</v>
      </c>
      <c r="E118" s="26">
        <v>144</v>
      </c>
      <c r="F118" s="12">
        <v>3.2</v>
      </c>
      <c r="G118" s="27">
        <v>86.9</v>
      </c>
      <c r="H118" s="27">
        <v>117.6</v>
      </c>
      <c r="I118" s="12">
        <v>99.2</v>
      </c>
      <c r="J118" s="12">
        <v>99.2</v>
      </c>
      <c r="K118" s="12">
        <v>137.9</v>
      </c>
      <c r="L118" s="12">
        <v>64.3</v>
      </c>
      <c r="M118" s="28">
        <v>131.6</v>
      </c>
    </row>
    <row r="119" spans="1:13" s="10" customFormat="1" ht="15.75" customHeight="1" x14ac:dyDescent="0.25">
      <c r="A119" s="25" t="s">
        <v>0</v>
      </c>
      <c r="B119" s="12">
        <v>10.625</v>
      </c>
      <c r="C119" s="12">
        <v>52.6</v>
      </c>
      <c r="D119" s="12">
        <f t="shared" si="1"/>
        <v>21.893860561914671</v>
      </c>
      <c r="E119" s="26">
        <v>155</v>
      </c>
      <c r="F119" s="12">
        <v>3</v>
      </c>
      <c r="G119" s="27">
        <v>64.3</v>
      </c>
      <c r="H119" s="27">
        <v>57.1</v>
      </c>
      <c r="I119" s="12">
        <v>87.1</v>
      </c>
      <c r="J119" s="12">
        <v>83.7</v>
      </c>
      <c r="K119" s="12">
        <v>59.2</v>
      </c>
      <c r="L119" s="12">
        <v>101.2</v>
      </c>
      <c r="M119" s="28">
        <v>114.1</v>
      </c>
    </row>
    <row r="120" spans="1:13" s="10" customFormat="1" ht="15.75" customHeight="1" x14ac:dyDescent="0.25">
      <c r="A120" s="25" t="s">
        <v>1</v>
      </c>
      <c r="B120" s="12">
        <v>10.155555555555555</v>
      </c>
      <c r="C120" s="12">
        <v>61.9</v>
      </c>
      <c r="D120" s="12">
        <f t="shared" si="1"/>
        <v>26.791897506925206</v>
      </c>
      <c r="E120" s="26">
        <v>152</v>
      </c>
      <c r="F120" s="12">
        <v>2</v>
      </c>
      <c r="G120" s="27">
        <v>156</v>
      </c>
      <c r="H120" s="27">
        <v>153.1</v>
      </c>
      <c r="I120" s="12">
        <v>87</v>
      </c>
      <c r="J120" s="12">
        <v>130.19999999999999</v>
      </c>
      <c r="K120" s="12">
        <v>114.6</v>
      </c>
      <c r="L120" s="12">
        <v>70</v>
      </c>
      <c r="M120" s="28">
        <v>122</v>
      </c>
    </row>
    <row r="121" spans="1:13" s="10" customFormat="1" ht="15.75" customHeight="1" x14ac:dyDescent="0.25">
      <c r="A121" s="25" t="s">
        <v>1</v>
      </c>
      <c r="B121" s="12">
        <v>10.691666666666666</v>
      </c>
      <c r="C121" s="12">
        <v>71.8</v>
      </c>
      <c r="D121" s="12">
        <f t="shared" si="1"/>
        <v>31.911111111111111</v>
      </c>
      <c r="E121" s="26">
        <v>150</v>
      </c>
      <c r="F121" s="12">
        <v>3.4</v>
      </c>
      <c r="G121" s="27">
        <v>85</v>
      </c>
      <c r="H121" s="27">
        <v>73.3</v>
      </c>
      <c r="I121" s="12">
        <v>87.4</v>
      </c>
      <c r="J121" s="12">
        <v>103.3</v>
      </c>
      <c r="K121" s="12">
        <v>187.4</v>
      </c>
      <c r="L121" s="12">
        <v>87.4</v>
      </c>
      <c r="M121" s="28">
        <v>95.3</v>
      </c>
    </row>
    <row r="122" spans="1:13" s="10" customFormat="1" ht="15.75" customHeight="1" x14ac:dyDescent="0.25">
      <c r="A122" s="25" t="s">
        <v>1</v>
      </c>
      <c r="B122" s="12">
        <v>10.3</v>
      </c>
      <c r="C122" s="12">
        <v>42.7</v>
      </c>
      <c r="D122" s="12">
        <f t="shared" si="1"/>
        <v>20.881216685412493</v>
      </c>
      <c r="E122" s="26">
        <v>143</v>
      </c>
      <c r="F122" s="12">
        <v>2.7</v>
      </c>
      <c r="G122" s="27">
        <v>100.7</v>
      </c>
      <c r="H122" s="27">
        <v>150.19999999999999</v>
      </c>
      <c r="I122" s="12">
        <v>77.599999999999994</v>
      </c>
      <c r="J122" s="12">
        <v>137</v>
      </c>
      <c r="K122" s="12">
        <v>113.3</v>
      </c>
      <c r="L122" s="12">
        <v>52.1</v>
      </c>
      <c r="M122" s="28">
        <v>76.099999999999994</v>
      </c>
    </row>
    <row r="123" spans="1:13" s="10" customFormat="1" ht="15.75" customHeight="1" x14ac:dyDescent="0.25">
      <c r="A123" s="25" t="s">
        <v>1</v>
      </c>
      <c r="B123" s="12">
        <v>10.583333333333334</v>
      </c>
      <c r="C123" s="12">
        <v>48.6</v>
      </c>
      <c r="D123" s="12">
        <f t="shared" si="1"/>
        <v>21.6</v>
      </c>
      <c r="E123" s="26">
        <v>150</v>
      </c>
      <c r="F123" s="12">
        <v>2</v>
      </c>
      <c r="G123" s="27">
        <v>114</v>
      </c>
      <c r="H123" s="27">
        <v>114.5</v>
      </c>
      <c r="I123" s="12">
        <v>107.2</v>
      </c>
      <c r="J123" s="12">
        <v>119.4</v>
      </c>
      <c r="K123" s="12">
        <v>98</v>
      </c>
      <c r="L123" s="12">
        <v>65.900000000000006</v>
      </c>
      <c r="M123" s="28">
        <v>68.8</v>
      </c>
    </row>
    <row r="124" spans="1:13" s="10" customFormat="1" ht="15.75" customHeight="1" x14ac:dyDescent="0.25">
      <c r="A124" s="25" t="s">
        <v>1</v>
      </c>
      <c r="B124" s="12">
        <v>10.897222222222222</v>
      </c>
      <c r="C124" s="12">
        <v>38.4</v>
      </c>
      <c r="D124" s="12">
        <f t="shared" si="1"/>
        <v>17.531044558071585</v>
      </c>
      <c r="E124" s="26">
        <v>148</v>
      </c>
      <c r="F124" s="12">
        <v>2</v>
      </c>
      <c r="G124" s="27">
        <v>77</v>
      </c>
      <c r="H124" s="27">
        <v>102.8</v>
      </c>
      <c r="I124" s="12">
        <v>105.6</v>
      </c>
      <c r="J124" s="12">
        <v>104.8</v>
      </c>
      <c r="K124" s="12">
        <v>93.5</v>
      </c>
      <c r="L124" s="12">
        <v>78.599999999999994</v>
      </c>
      <c r="M124" s="28">
        <v>105.6</v>
      </c>
    </row>
    <row r="125" spans="1:13" s="10" customFormat="1" ht="15.75" customHeight="1" x14ac:dyDescent="0.25">
      <c r="A125" s="25" t="s">
        <v>0</v>
      </c>
      <c r="B125" s="12">
        <v>10.486111111111111</v>
      </c>
      <c r="C125" s="12">
        <v>35.700000000000003</v>
      </c>
      <c r="D125" s="12">
        <f t="shared" si="1"/>
        <v>17.956843217141998</v>
      </c>
      <c r="E125" s="26">
        <v>141</v>
      </c>
      <c r="F125" s="12">
        <v>3.2</v>
      </c>
      <c r="G125" s="27">
        <v>101.3</v>
      </c>
      <c r="H125" s="27">
        <v>76.099999999999994</v>
      </c>
      <c r="I125" s="12">
        <v>78.7</v>
      </c>
      <c r="J125" s="12">
        <v>73.099999999999994</v>
      </c>
      <c r="K125" s="12">
        <v>125.1</v>
      </c>
      <c r="L125" s="12">
        <v>56.4</v>
      </c>
      <c r="M125" s="28">
        <v>101.4</v>
      </c>
    </row>
    <row r="126" spans="1:13" s="10" customFormat="1" ht="15.75" customHeight="1" x14ac:dyDescent="0.25">
      <c r="A126" s="25" t="s">
        <v>0</v>
      </c>
      <c r="B126" s="12">
        <v>10.205555555555556</v>
      </c>
      <c r="C126" s="12">
        <v>32.6</v>
      </c>
      <c r="D126" s="12">
        <f t="shared" si="1"/>
        <v>18.429532477811069</v>
      </c>
      <c r="E126" s="26">
        <v>133</v>
      </c>
      <c r="F126" s="12">
        <v>2.8</v>
      </c>
      <c r="G126" s="27">
        <v>81</v>
      </c>
      <c r="H126" s="27">
        <v>152.30000000000001</v>
      </c>
      <c r="I126" s="12">
        <v>85.4</v>
      </c>
      <c r="J126" s="12">
        <v>96.2</v>
      </c>
      <c r="K126" s="12">
        <v>95.7</v>
      </c>
      <c r="L126" s="12">
        <v>69.5</v>
      </c>
      <c r="M126" s="28">
        <v>92.6</v>
      </c>
    </row>
    <row r="127" spans="1:13" s="10" customFormat="1" ht="15.75" customHeight="1" x14ac:dyDescent="0.25">
      <c r="A127" s="25" t="s">
        <v>0</v>
      </c>
      <c r="B127" s="12">
        <v>10.233333333333333</v>
      </c>
      <c r="C127" s="12">
        <v>35.4</v>
      </c>
      <c r="D127" s="12">
        <f t="shared" si="1"/>
        <v>19.423868312757197</v>
      </c>
      <c r="E127" s="26">
        <v>135</v>
      </c>
      <c r="F127" s="12">
        <v>3.1</v>
      </c>
      <c r="G127" s="27">
        <v>59.5</v>
      </c>
      <c r="H127" s="27">
        <v>81.2</v>
      </c>
      <c r="I127" s="12">
        <v>70.8</v>
      </c>
      <c r="J127" s="12">
        <v>67.400000000000006</v>
      </c>
      <c r="K127" s="12">
        <v>71.900000000000006</v>
      </c>
      <c r="L127" s="12">
        <v>49.1</v>
      </c>
      <c r="M127" s="28">
        <v>98.6</v>
      </c>
    </row>
    <row r="128" spans="1:13" s="10" customFormat="1" ht="15.75" customHeight="1" x14ac:dyDescent="0.25">
      <c r="A128" s="25" t="s">
        <v>0</v>
      </c>
      <c r="B128" s="12">
        <v>10.641666666666667</v>
      </c>
      <c r="C128" s="12">
        <v>47</v>
      </c>
      <c r="D128" s="12">
        <f t="shared" si="1"/>
        <v>22.049164946519049</v>
      </c>
      <c r="E128" s="26">
        <v>146</v>
      </c>
      <c r="F128" s="12">
        <v>2.8</v>
      </c>
      <c r="G128" s="27">
        <v>125.2</v>
      </c>
      <c r="H128" s="27">
        <v>130</v>
      </c>
      <c r="I128" s="12">
        <v>66.7</v>
      </c>
      <c r="J128" s="12">
        <v>89.3</v>
      </c>
      <c r="K128" s="12">
        <v>86</v>
      </c>
      <c r="L128" s="12">
        <v>66.900000000000006</v>
      </c>
      <c r="M128" s="28">
        <v>125.8</v>
      </c>
    </row>
    <row r="129" spans="1:13" s="10" customFormat="1" ht="15.75" customHeight="1" x14ac:dyDescent="0.25">
      <c r="A129" s="25" t="s">
        <v>1</v>
      </c>
      <c r="B129" s="12">
        <v>10.002777777777778</v>
      </c>
      <c r="C129" s="12">
        <v>31.2</v>
      </c>
      <c r="D129" s="12">
        <f t="shared" si="1"/>
        <v>17.375807529516592</v>
      </c>
      <c r="E129" s="26">
        <v>134</v>
      </c>
      <c r="F129" s="12">
        <v>2.5</v>
      </c>
      <c r="G129" s="27">
        <v>60.1</v>
      </c>
      <c r="H129" s="27">
        <v>89.5</v>
      </c>
      <c r="I129" s="12">
        <v>69.099999999999994</v>
      </c>
      <c r="J129" s="12">
        <v>97.9</v>
      </c>
      <c r="K129" s="12">
        <v>85.5</v>
      </c>
      <c r="L129" s="12">
        <v>62.4</v>
      </c>
      <c r="M129" s="28">
        <v>91</v>
      </c>
    </row>
    <row r="130" spans="1:13" s="10" customFormat="1" ht="15.75" customHeight="1" x14ac:dyDescent="0.25">
      <c r="A130" s="25" t="s">
        <v>1</v>
      </c>
      <c r="B130" s="12">
        <v>10.302777777777777</v>
      </c>
      <c r="C130" s="12">
        <v>33.700000000000003</v>
      </c>
      <c r="D130" s="12">
        <f t="shared" ref="D130:D193" si="2">(C130/((E130/100)*(E130/100)))</f>
        <v>16.712953779012103</v>
      </c>
      <c r="E130" s="26">
        <v>142</v>
      </c>
      <c r="F130" s="12">
        <v>2.4</v>
      </c>
      <c r="G130" s="27">
        <v>96.5</v>
      </c>
      <c r="H130" s="27">
        <v>113.3</v>
      </c>
      <c r="I130" s="12">
        <v>95.8</v>
      </c>
      <c r="J130" s="12">
        <v>108</v>
      </c>
      <c r="K130" s="12">
        <v>118.2</v>
      </c>
      <c r="L130" s="12">
        <v>68.599999999999994</v>
      </c>
      <c r="M130" s="28">
        <v>83.3</v>
      </c>
    </row>
    <row r="131" spans="1:13" s="10" customFormat="1" ht="15.75" customHeight="1" x14ac:dyDescent="0.25">
      <c r="A131" s="25" t="s">
        <v>0</v>
      </c>
      <c r="B131" s="12">
        <v>10.358333333333333</v>
      </c>
      <c r="C131" s="12">
        <v>37.200000000000003</v>
      </c>
      <c r="D131" s="12">
        <f t="shared" si="2"/>
        <v>17.693222354340072</v>
      </c>
      <c r="E131" s="26">
        <v>145</v>
      </c>
      <c r="F131" s="12">
        <v>2.7</v>
      </c>
      <c r="G131" s="27">
        <v>34.4</v>
      </c>
      <c r="H131" s="27">
        <v>57.8</v>
      </c>
      <c r="I131" s="12">
        <v>64.400000000000006</v>
      </c>
      <c r="J131" s="12">
        <v>111.4</v>
      </c>
      <c r="K131" s="12">
        <v>103.3</v>
      </c>
      <c r="L131" s="12">
        <v>50.2</v>
      </c>
      <c r="M131" s="28">
        <v>63.7</v>
      </c>
    </row>
    <row r="132" spans="1:13" s="10" customFormat="1" ht="15.75" customHeight="1" x14ac:dyDescent="0.25">
      <c r="A132" s="25" t="s">
        <v>0</v>
      </c>
      <c r="B132" s="12">
        <v>10.838888888888889</v>
      </c>
      <c r="C132" s="12">
        <v>38.799999999999997</v>
      </c>
      <c r="D132" s="12">
        <f t="shared" si="2"/>
        <v>18.711419753086421</v>
      </c>
      <c r="E132" s="26">
        <v>144</v>
      </c>
      <c r="F132" s="12">
        <v>2.4</v>
      </c>
      <c r="G132" s="27">
        <v>95.1</v>
      </c>
      <c r="H132" s="27">
        <v>130.6</v>
      </c>
      <c r="I132" s="12">
        <v>108.5</v>
      </c>
      <c r="J132" s="12">
        <v>110.5</v>
      </c>
      <c r="K132" s="12">
        <v>103.4</v>
      </c>
      <c r="L132" s="12">
        <v>76.400000000000006</v>
      </c>
      <c r="M132" s="28">
        <v>98.3</v>
      </c>
    </row>
    <row r="133" spans="1:13" s="10" customFormat="1" ht="15.75" customHeight="1" x14ac:dyDescent="0.25">
      <c r="A133" s="25" t="s">
        <v>1</v>
      </c>
      <c r="B133" s="12">
        <v>10.78888888888889</v>
      </c>
      <c r="C133" s="12">
        <v>42.7</v>
      </c>
      <c r="D133" s="12">
        <f t="shared" si="2"/>
        <v>18.977777777777778</v>
      </c>
      <c r="E133" s="26">
        <v>150</v>
      </c>
      <c r="F133" s="12">
        <v>2.8</v>
      </c>
      <c r="G133" s="27">
        <v>97.1</v>
      </c>
      <c r="H133" s="27">
        <v>122.8</v>
      </c>
      <c r="I133" s="12">
        <v>87.7</v>
      </c>
      <c r="J133" s="12">
        <v>111.3</v>
      </c>
      <c r="K133" s="12">
        <v>127.4</v>
      </c>
      <c r="L133" s="12">
        <v>63.3</v>
      </c>
      <c r="M133" s="28">
        <v>97</v>
      </c>
    </row>
    <row r="134" spans="1:13" s="10" customFormat="1" ht="15.75" customHeight="1" x14ac:dyDescent="0.25">
      <c r="A134" s="25" t="s">
        <v>0</v>
      </c>
      <c r="B134" s="12">
        <v>10.077777777777778</v>
      </c>
      <c r="C134" s="12">
        <v>51.9</v>
      </c>
      <c r="D134" s="12">
        <f t="shared" si="2"/>
        <v>23.694302410518628</v>
      </c>
      <c r="E134" s="26">
        <v>148</v>
      </c>
      <c r="F134" s="12">
        <v>3.1</v>
      </c>
      <c r="G134" s="27">
        <v>68</v>
      </c>
      <c r="H134" s="27">
        <v>70.099999999999994</v>
      </c>
      <c r="I134" s="12">
        <v>105.4</v>
      </c>
      <c r="J134" s="12">
        <v>74.5</v>
      </c>
      <c r="K134" s="12">
        <v>130</v>
      </c>
      <c r="L134" s="12">
        <v>38.4</v>
      </c>
      <c r="M134" s="28">
        <v>95.5</v>
      </c>
    </row>
    <row r="135" spans="1:13" s="10" customFormat="1" ht="15.75" customHeight="1" x14ac:dyDescent="0.25">
      <c r="A135" s="25" t="s">
        <v>0</v>
      </c>
      <c r="B135" s="12">
        <v>10.058333333333334</v>
      </c>
      <c r="C135" s="12">
        <v>65.5</v>
      </c>
      <c r="D135" s="12">
        <f t="shared" si="2"/>
        <v>35.41306228373702</v>
      </c>
      <c r="E135" s="26">
        <v>136</v>
      </c>
      <c r="F135" s="12">
        <v>2.8</v>
      </c>
      <c r="G135" s="27">
        <v>104.5</v>
      </c>
      <c r="H135" s="27">
        <v>142.1</v>
      </c>
      <c r="I135" s="12">
        <v>93.3</v>
      </c>
      <c r="J135" s="12">
        <v>163.5</v>
      </c>
      <c r="K135" s="12">
        <v>114.9</v>
      </c>
      <c r="L135" s="12">
        <v>82.3</v>
      </c>
      <c r="M135" s="28">
        <v>87.8</v>
      </c>
    </row>
    <row r="136" spans="1:13" s="10" customFormat="1" ht="15.75" customHeight="1" x14ac:dyDescent="0.25">
      <c r="A136" s="25" t="s">
        <v>0</v>
      </c>
      <c r="B136" s="12">
        <v>10.419444444444444</v>
      </c>
      <c r="C136" s="12">
        <v>36.799999999999997</v>
      </c>
      <c r="D136" s="12">
        <f t="shared" si="2"/>
        <v>15.927977839335179</v>
      </c>
      <c r="E136" s="26">
        <v>152</v>
      </c>
      <c r="F136" s="12">
        <v>2.8</v>
      </c>
      <c r="G136" s="27">
        <v>132.4</v>
      </c>
      <c r="H136" s="27">
        <v>168.3</v>
      </c>
      <c r="I136" s="12">
        <v>112.4</v>
      </c>
      <c r="J136" s="12">
        <v>117.1</v>
      </c>
      <c r="K136" s="12">
        <v>138.19999999999999</v>
      </c>
      <c r="L136" s="12">
        <v>81.900000000000006</v>
      </c>
      <c r="M136" s="28">
        <v>119.1</v>
      </c>
    </row>
    <row r="137" spans="1:13" s="10" customFormat="1" ht="15.75" customHeight="1" thickBot="1" x14ac:dyDescent="0.3">
      <c r="A137" s="74"/>
      <c r="B137" s="75"/>
      <c r="C137" s="75"/>
      <c r="D137" s="12"/>
      <c r="E137" s="75"/>
      <c r="F137" s="75"/>
      <c r="G137" s="76"/>
      <c r="H137" s="76"/>
      <c r="I137" s="75"/>
      <c r="J137" s="75"/>
      <c r="K137" s="75"/>
      <c r="L137" s="75"/>
      <c r="M137" s="77"/>
    </row>
    <row r="138" spans="1:13" s="10" customFormat="1" ht="15.75" customHeight="1" x14ac:dyDescent="0.25">
      <c r="A138" s="69" t="s">
        <v>1</v>
      </c>
      <c r="B138" s="70">
        <v>11.241666666666667</v>
      </c>
      <c r="C138" s="70">
        <v>36.700000000000003</v>
      </c>
      <c r="D138" s="12">
        <f t="shared" si="2"/>
        <v>17.217113905047857</v>
      </c>
      <c r="E138" s="71">
        <v>146</v>
      </c>
      <c r="F138" s="70">
        <v>3</v>
      </c>
      <c r="G138" s="72">
        <v>81.699999999999989</v>
      </c>
      <c r="H138" s="72">
        <v>109.40000000000002</v>
      </c>
      <c r="I138" s="70">
        <v>118.56666666666666</v>
      </c>
      <c r="J138" s="70">
        <v>100.46666666666665</v>
      </c>
      <c r="K138" s="70">
        <v>79.399999999999991</v>
      </c>
      <c r="L138" s="70">
        <v>85.333333333333329</v>
      </c>
      <c r="M138" s="73">
        <v>84.266666666666666</v>
      </c>
    </row>
    <row r="139" spans="1:13" s="10" customFormat="1" ht="15.75" customHeight="1" x14ac:dyDescent="0.25">
      <c r="A139" s="31" t="s">
        <v>1</v>
      </c>
      <c r="B139" s="8">
        <v>11.475</v>
      </c>
      <c r="C139" s="8">
        <v>33.1</v>
      </c>
      <c r="D139" s="12">
        <f t="shared" si="2"/>
        <v>18.433949654711515</v>
      </c>
      <c r="E139" s="14">
        <v>134</v>
      </c>
      <c r="F139" s="8">
        <v>4</v>
      </c>
      <c r="G139" s="15">
        <v>136.83333333333334</v>
      </c>
      <c r="H139" s="15">
        <v>211</v>
      </c>
      <c r="I139" s="8">
        <v>130.66666666666666</v>
      </c>
      <c r="J139" s="8">
        <v>144.83333333333334</v>
      </c>
      <c r="K139" s="8">
        <v>110.59999999999998</v>
      </c>
      <c r="L139" s="8">
        <v>115.5</v>
      </c>
      <c r="M139" s="17">
        <v>136.1</v>
      </c>
    </row>
    <row r="140" spans="1:13" s="10" customFormat="1" ht="15.75" customHeight="1" x14ac:dyDescent="0.25">
      <c r="A140" s="31" t="s">
        <v>1</v>
      </c>
      <c r="B140" s="8">
        <v>11.591666666666667</v>
      </c>
      <c r="C140" s="22">
        <v>32</v>
      </c>
      <c r="D140" s="12">
        <f t="shared" si="2"/>
        <v>14.808644546253877</v>
      </c>
      <c r="E140" s="21">
        <v>147</v>
      </c>
      <c r="F140" s="8">
        <v>1</v>
      </c>
      <c r="G140" s="15">
        <v>90.533333333333346</v>
      </c>
      <c r="H140" s="15">
        <v>120.90000000000002</v>
      </c>
      <c r="I140" s="8">
        <v>91.166666666666671</v>
      </c>
      <c r="J140" s="8">
        <v>90.266666666666652</v>
      </c>
      <c r="K140" s="8">
        <v>90.366666666666674</v>
      </c>
      <c r="L140" s="8">
        <v>84</v>
      </c>
      <c r="M140" s="17">
        <v>43.800000000000004</v>
      </c>
    </row>
    <row r="141" spans="1:13" s="10" customFormat="1" ht="15.75" customHeight="1" x14ac:dyDescent="0.25">
      <c r="A141" s="11" t="s">
        <v>1</v>
      </c>
      <c r="B141" s="8">
        <v>11.597222222222221</v>
      </c>
      <c r="C141" s="12">
        <v>65</v>
      </c>
      <c r="D141" s="12">
        <f t="shared" si="2"/>
        <v>29.674945215485756</v>
      </c>
      <c r="E141" s="26">
        <v>148</v>
      </c>
      <c r="F141" s="8">
        <v>2</v>
      </c>
      <c r="G141" s="15">
        <v>112.4</v>
      </c>
      <c r="H141" s="15">
        <v>139.4</v>
      </c>
      <c r="I141" s="8">
        <v>123.5</v>
      </c>
      <c r="J141" s="8">
        <v>131.6</v>
      </c>
      <c r="K141" s="8">
        <v>109.3</v>
      </c>
      <c r="L141" s="8">
        <v>99.4</v>
      </c>
      <c r="M141" s="17">
        <v>129.1</v>
      </c>
    </row>
    <row r="142" spans="1:13" s="10" customFormat="1" ht="15.75" customHeight="1" x14ac:dyDescent="0.25">
      <c r="A142" s="11" t="s">
        <v>1</v>
      </c>
      <c r="B142" s="8">
        <v>11.597222222222221</v>
      </c>
      <c r="C142" s="12">
        <v>31</v>
      </c>
      <c r="D142" s="12">
        <f t="shared" si="2"/>
        <v>20.827734479978503</v>
      </c>
      <c r="E142" s="26">
        <v>122</v>
      </c>
      <c r="F142" s="8">
        <v>3</v>
      </c>
      <c r="G142" s="15">
        <v>122.8</v>
      </c>
      <c r="H142" s="15">
        <v>176.4</v>
      </c>
      <c r="I142" s="8">
        <v>110.5</v>
      </c>
      <c r="J142" s="8">
        <v>115.8</v>
      </c>
      <c r="K142" s="8">
        <v>120.7</v>
      </c>
      <c r="L142" s="8">
        <v>103.5</v>
      </c>
      <c r="M142" s="17">
        <v>124.6</v>
      </c>
    </row>
    <row r="143" spans="1:13" s="10" customFormat="1" ht="15.75" customHeight="1" x14ac:dyDescent="0.25">
      <c r="A143" s="11" t="s">
        <v>0</v>
      </c>
      <c r="B143" s="8">
        <v>11.613888888888889</v>
      </c>
      <c r="C143" s="12">
        <v>56</v>
      </c>
      <c r="D143" s="12">
        <f t="shared" si="2"/>
        <v>23.92242299970097</v>
      </c>
      <c r="E143" s="26">
        <v>153</v>
      </c>
      <c r="F143" s="8">
        <v>1</v>
      </c>
      <c r="G143" s="15">
        <v>132.06666666666669</v>
      </c>
      <c r="H143" s="15">
        <v>187.53333333333333</v>
      </c>
      <c r="I143" s="8">
        <v>217.36666666666667</v>
      </c>
      <c r="J143" s="8">
        <v>314.59999999999997</v>
      </c>
      <c r="K143" s="8">
        <v>188.03333333333333</v>
      </c>
      <c r="L143" s="8">
        <v>117.3</v>
      </c>
      <c r="M143" s="17">
        <v>142.69999999999999</v>
      </c>
    </row>
    <row r="144" spans="1:13" s="10" customFormat="1" ht="15.75" customHeight="1" x14ac:dyDescent="0.25">
      <c r="A144" s="11" t="s">
        <v>0</v>
      </c>
      <c r="B144" s="8">
        <v>11.658333333333333</v>
      </c>
      <c r="C144" s="12">
        <v>45.3</v>
      </c>
      <c r="D144" s="12">
        <f t="shared" si="2"/>
        <v>20.133333333333333</v>
      </c>
      <c r="E144" s="26">
        <v>150</v>
      </c>
      <c r="F144" s="8">
        <v>1</v>
      </c>
      <c r="G144" s="15">
        <v>126.73333333333335</v>
      </c>
      <c r="H144" s="15">
        <v>186.46666666666667</v>
      </c>
      <c r="I144" s="8">
        <v>218.83333333333334</v>
      </c>
      <c r="J144" s="8">
        <v>226.63333333333333</v>
      </c>
      <c r="K144" s="8">
        <v>150.36666666666667</v>
      </c>
      <c r="L144" s="8">
        <v>113.7</v>
      </c>
      <c r="M144" s="17">
        <v>143.56666666666666</v>
      </c>
    </row>
    <row r="145" spans="1:13" s="10" customFormat="1" ht="15.75" customHeight="1" x14ac:dyDescent="0.25">
      <c r="A145" s="11" t="s">
        <v>1</v>
      </c>
      <c r="B145" s="8">
        <v>11.680555555555555</v>
      </c>
      <c r="C145" s="12">
        <v>48.5</v>
      </c>
      <c r="D145" s="12">
        <f t="shared" si="2"/>
        <v>20.992036011080334</v>
      </c>
      <c r="E145" s="26">
        <v>152</v>
      </c>
      <c r="F145" s="8">
        <v>3</v>
      </c>
      <c r="G145" s="15">
        <v>193.73333333333335</v>
      </c>
      <c r="H145" s="15">
        <v>209.79999999999998</v>
      </c>
      <c r="I145" s="8">
        <v>166.73333333333332</v>
      </c>
      <c r="J145" s="8">
        <v>115.03333333333335</v>
      </c>
      <c r="K145" s="8">
        <v>157.76666666666665</v>
      </c>
      <c r="L145" s="8">
        <v>102.83333333333333</v>
      </c>
      <c r="M145" s="17">
        <v>133.06666666666666</v>
      </c>
    </row>
    <row r="146" spans="1:13" s="10" customFormat="1" ht="15.75" customHeight="1" x14ac:dyDescent="0.25">
      <c r="A146" s="11" t="s">
        <v>0</v>
      </c>
      <c r="B146" s="8">
        <v>11.813888888888888</v>
      </c>
      <c r="C146" s="12">
        <v>54.7</v>
      </c>
      <c r="D146" s="12">
        <f t="shared" si="2"/>
        <v>24.972607742878015</v>
      </c>
      <c r="E146" s="26">
        <v>148</v>
      </c>
      <c r="F146" s="8">
        <v>3</v>
      </c>
      <c r="G146" s="15">
        <v>125.16666666666667</v>
      </c>
      <c r="H146" s="15">
        <v>157.33333333333334</v>
      </c>
      <c r="I146" s="8">
        <v>127.73333333333333</v>
      </c>
      <c r="J146" s="8">
        <v>179.96666666666667</v>
      </c>
      <c r="K146" s="8">
        <v>140.39999999999998</v>
      </c>
      <c r="L146" s="8">
        <v>115.86666666666667</v>
      </c>
      <c r="M146" s="17">
        <v>130.4</v>
      </c>
    </row>
    <row r="147" spans="1:13" s="10" customFormat="1" ht="15.75" customHeight="1" x14ac:dyDescent="0.25">
      <c r="A147" s="11" t="s">
        <v>1</v>
      </c>
      <c r="B147" s="8">
        <v>11.858333333333333</v>
      </c>
      <c r="C147" s="12">
        <v>48</v>
      </c>
      <c r="D147" s="12">
        <f t="shared" si="2"/>
        <v>23.473030466037461</v>
      </c>
      <c r="E147" s="26">
        <v>143</v>
      </c>
      <c r="F147" s="8">
        <v>1</v>
      </c>
      <c r="G147" s="15">
        <v>138.70000000000002</v>
      </c>
      <c r="H147" s="15">
        <v>167.56666666666663</v>
      </c>
      <c r="I147" s="8">
        <v>145.26666666666668</v>
      </c>
      <c r="J147" s="8">
        <v>110.60000000000001</v>
      </c>
      <c r="K147" s="8">
        <v>130.70000000000002</v>
      </c>
      <c r="L147" s="8">
        <v>111.56666666666668</v>
      </c>
      <c r="M147" s="17">
        <v>104.26666666666667</v>
      </c>
    </row>
    <row r="148" spans="1:13" s="10" customFormat="1" ht="15.75" customHeight="1" x14ac:dyDescent="0.25">
      <c r="A148" s="11" t="s">
        <v>0</v>
      </c>
      <c r="B148" s="8">
        <v>11.858333333333333</v>
      </c>
      <c r="C148" s="12">
        <v>66</v>
      </c>
      <c r="D148" s="12">
        <f t="shared" si="2"/>
        <v>31.391200951248514</v>
      </c>
      <c r="E148" s="26">
        <v>145</v>
      </c>
      <c r="F148" s="8">
        <v>3</v>
      </c>
      <c r="G148" s="15">
        <v>147.6</v>
      </c>
      <c r="H148" s="15">
        <v>170.4</v>
      </c>
      <c r="I148" s="8">
        <v>130.63333333333333</v>
      </c>
      <c r="J148" s="8">
        <v>124.93333333333334</v>
      </c>
      <c r="K148" s="8">
        <v>135.23333333333332</v>
      </c>
      <c r="L148" s="8">
        <v>81.7</v>
      </c>
      <c r="M148" s="17">
        <v>102.66666666666667</v>
      </c>
    </row>
    <row r="149" spans="1:13" s="10" customFormat="1" ht="15.75" customHeight="1" x14ac:dyDescent="0.25">
      <c r="A149" s="11" t="s">
        <v>1</v>
      </c>
      <c r="B149" s="8">
        <v>11.886111111111111</v>
      </c>
      <c r="C149" s="12">
        <v>61</v>
      </c>
      <c r="D149" s="12">
        <f t="shared" si="2"/>
        <v>25.06574621959237</v>
      </c>
      <c r="E149" s="26">
        <v>156</v>
      </c>
      <c r="F149" s="8">
        <v>3</v>
      </c>
      <c r="G149" s="15">
        <v>102.23333333333333</v>
      </c>
      <c r="H149" s="15">
        <v>147</v>
      </c>
      <c r="I149" s="8">
        <v>150.66666666666666</v>
      </c>
      <c r="J149" s="8">
        <v>128.20000000000002</v>
      </c>
      <c r="K149" s="8">
        <v>134.06666666666669</v>
      </c>
      <c r="L149" s="8">
        <v>89.166666666666671</v>
      </c>
      <c r="M149" s="17">
        <v>87.2</v>
      </c>
    </row>
    <row r="150" spans="1:13" s="10" customFormat="1" ht="15.75" customHeight="1" x14ac:dyDescent="0.25">
      <c r="A150" s="31" t="s">
        <v>1</v>
      </c>
      <c r="B150" s="8">
        <v>11.919444444444444</v>
      </c>
      <c r="C150" s="6">
        <v>62</v>
      </c>
      <c r="D150" s="12">
        <f t="shared" si="2"/>
        <v>26.485539749668931</v>
      </c>
      <c r="E150" s="5">
        <v>153</v>
      </c>
      <c r="F150" s="8">
        <v>4</v>
      </c>
      <c r="G150" s="15">
        <v>201.53333333333333</v>
      </c>
      <c r="H150" s="15">
        <v>238.1</v>
      </c>
      <c r="I150" s="8">
        <v>197.66666666666666</v>
      </c>
      <c r="J150" s="8">
        <v>282.43333333333334</v>
      </c>
      <c r="K150" s="8">
        <v>195.5333333333333</v>
      </c>
      <c r="L150" s="8">
        <v>122.53333333333335</v>
      </c>
      <c r="M150" s="17">
        <v>138.69999999999999</v>
      </c>
    </row>
    <row r="151" spans="1:13" s="10" customFormat="1" ht="15.75" customHeight="1" x14ac:dyDescent="0.25">
      <c r="A151" s="31" t="s">
        <v>1</v>
      </c>
      <c r="B151" s="8">
        <v>11.919444444444444</v>
      </c>
      <c r="C151" s="8">
        <v>55.6</v>
      </c>
      <c r="D151" s="12">
        <f t="shared" si="2"/>
        <v>24.711111111111112</v>
      </c>
      <c r="E151" s="14">
        <v>150</v>
      </c>
      <c r="F151" s="8">
        <v>3</v>
      </c>
      <c r="G151" s="15">
        <v>170.3</v>
      </c>
      <c r="H151" s="15">
        <v>151.50000000000003</v>
      </c>
      <c r="I151" s="8">
        <v>145.43333333333334</v>
      </c>
      <c r="J151" s="8">
        <v>141.46666666666667</v>
      </c>
      <c r="K151" s="8">
        <v>124.23333333333333</v>
      </c>
      <c r="L151" s="8">
        <v>107.96666666666665</v>
      </c>
      <c r="M151" s="17">
        <v>107.43333333333334</v>
      </c>
    </row>
    <row r="152" spans="1:13" s="10" customFormat="1" ht="15.75" customHeight="1" x14ac:dyDescent="0.25">
      <c r="A152" s="31" t="s">
        <v>0</v>
      </c>
      <c r="B152" s="8">
        <v>11.947222222222223</v>
      </c>
      <c r="C152" s="8">
        <v>30.4</v>
      </c>
      <c r="D152" s="12">
        <f t="shared" si="2"/>
        <v>15.510204081632654</v>
      </c>
      <c r="E152" s="14">
        <v>140</v>
      </c>
      <c r="F152" s="8">
        <v>4</v>
      </c>
      <c r="G152" s="15">
        <v>155.80000000000001</v>
      </c>
      <c r="H152" s="15">
        <v>181.1</v>
      </c>
      <c r="I152" s="8">
        <v>140.5</v>
      </c>
      <c r="J152" s="8">
        <v>165.2</v>
      </c>
      <c r="K152" s="8">
        <v>145.80000000000001</v>
      </c>
      <c r="L152" s="8">
        <v>101.3</v>
      </c>
      <c r="M152" s="17">
        <v>138.19999999999999</v>
      </c>
    </row>
    <row r="153" spans="1:13" s="10" customFormat="1" ht="15.75" customHeight="1" x14ac:dyDescent="0.25">
      <c r="A153" s="41" t="s">
        <v>0</v>
      </c>
      <c r="B153" s="22">
        <v>11.380555555555556</v>
      </c>
      <c r="C153" s="22">
        <v>53.5</v>
      </c>
      <c r="D153" s="12">
        <f t="shared" si="2"/>
        <v>25.44589774078478</v>
      </c>
      <c r="E153" s="21">
        <v>145</v>
      </c>
      <c r="F153" s="22">
        <v>3.1</v>
      </c>
      <c r="G153" s="23">
        <v>106.3</v>
      </c>
      <c r="H153" s="23">
        <v>145.30000000000001</v>
      </c>
      <c r="I153" s="22">
        <v>99.2</v>
      </c>
      <c r="J153" s="22">
        <v>128.6</v>
      </c>
      <c r="K153" s="22">
        <v>97.1</v>
      </c>
      <c r="L153" s="22">
        <v>60.9</v>
      </c>
      <c r="M153" s="24">
        <v>160.4</v>
      </c>
    </row>
    <row r="154" spans="1:13" s="10" customFormat="1" ht="15.75" customHeight="1" x14ac:dyDescent="0.25">
      <c r="A154" s="41" t="s">
        <v>0</v>
      </c>
      <c r="B154" s="22">
        <v>11.536111111111111</v>
      </c>
      <c r="C154" s="22">
        <v>50.6</v>
      </c>
      <c r="D154" s="12">
        <f t="shared" si="2"/>
        <v>18.813206424747179</v>
      </c>
      <c r="E154" s="21">
        <v>164</v>
      </c>
      <c r="F154" s="22">
        <v>3</v>
      </c>
      <c r="G154" s="23">
        <v>141.6</v>
      </c>
      <c r="H154" s="23">
        <v>156.80000000000001</v>
      </c>
      <c r="I154" s="22">
        <v>87.3</v>
      </c>
      <c r="J154" s="22">
        <v>133.1</v>
      </c>
      <c r="K154" s="22">
        <v>167.6</v>
      </c>
      <c r="L154" s="22">
        <v>69.599999999999994</v>
      </c>
      <c r="M154" s="24">
        <v>111.3</v>
      </c>
    </row>
    <row r="155" spans="1:13" s="10" customFormat="1" ht="15.75" customHeight="1" x14ac:dyDescent="0.25">
      <c r="A155" s="41" t="s">
        <v>0</v>
      </c>
      <c r="B155" s="22">
        <v>11.411111111111111</v>
      </c>
      <c r="C155" s="22">
        <v>50.4</v>
      </c>
      <c r="D155" s="12">
        <f t="shared" si="2"/>
        <v>21.251475796930343</v>
      </c>
      <c r="E155" s="21">
        <v>154</v>
      </c>
      <c r="F155" s="22">
        <v>3.3</v>
      </c>
      <c r="G155" s="23">
        <v>136.80000000000001</v>
      </c>
      <c r="H155" s="23">
        <v>205.3</v>
      </c>
      <c r="I155" s="22">
        <v>146.5</v>
      </c>
      <c r="J155" s="22">
        <v>193.2</v>
      </c>
      <c r="K155" s="22">
        <v>134.80000000000001</v>
      </c>
      <c r="L155" s="22">
        <v>96.1</v>
      </c>
      <c r="M155" s="24">
        <v>141.69999999999999</v>
      </c>
    </row>
    <row r="156" spans="1:13" s="10" customFormat="1" ht="15.75" customHeight="1" x14ac:dyDescent="0.25">
      <c r="A156" s="41" t="s">
        <v>0</v>
      </c>
      <c r="B156" s="22">
        <v>11.213888888888889</v>
      </c>
      <c r="C156" s="22">
        <v>48.7</v>
      </c>
      <c r="D156" s="12">
        <f t="shared" si="2"/>
        <v>23.485725308641978</v>
      </c>
      <c r="E156" s="21">
        <v>144</v>
      </c>
      <c r="F156" s="22">
        <v>3.6</v>
      </c>
      <c r="G156" s="23">
        <v>101.6</v>
      </c>
      <c r="H156" s="23">
        <v>82.7</v>
      </c>
      <c r="I156" s="22">
        <v>63.7</v>
      </c>
      <c r="J156" s="22">
        <v>88.1</v>
      </c>
      <c r="K156" s="22">
        <v>113.8</v>
      </c>
      <c r="L156" s="22">
        <v>74.5</v>
      </c>
      <c r="M156" s="24">
        <v>124.2</v>
      </c>
    </row>
    <row r="157" spans="1:13" s="10" customFormat="1" ht="15.75" customHeight="1" x14ac:dyDescent="0.25">
      <c r="A157" s="41" t="s">
        <v>1</v>
      </c>
      <c r="B157" s="22">
        <v>11.430555555555555</v>
      </c>
      <c r="C157" s="22">
        <v>53.2</v>
      </c>
      <c r="D157" s="12">
        <f t="shared" si="2"/>
        <v>21.043471381670027</v>
      </c>
      <c r="E157" s="21">
        <v>159</v>
      </c>
      <c r="F157" s="22">
        <v>3.6</v>
      </c>
      <c r="G157" s="23">
        <v>119.9</v>
      </c>
      <c r="H157" s="23">
        <v>153.9</v>
      </c>
      <c r="I157" s="22">
        <v>105.4</v>
      </c>
      <c r="J157" s="22">
        <v>133.30000000000001</v>
      </c>
      <c r="K157" s="22">
        <v>134.6</v>
      </c>
      <c r="L157" s="22">
        <v>69.900000000000006</v>
      </c>
      <c r="M157" s="24">
        <v>94.4</v>
      </c>
    </row>
    <row r="158" spans="1:13" s="10" customFormat="1" ht="15.75" customHeight="1" x14ac:dyDescent="0.25">
      <c r="A158" s="41" t="s">
        <v>1</v>
      </c>
      <c r="B158" s="22">
        <v>11.186111111111112</v>
      </c>
      <c r="C158" s="22">
        <v>46.4</v>
      </c>
      <c r="D158" s="12">
        <f t="shared" si="2"/>
        <v>22.376543209876544</v>
      </c>
      <c r="E158" s="21">
        <v>144</v>
      </c>
      <c r="F158" s="22">
        <v>3.1</v>
      </c>
      <c r="G158" s="23">
        <v>70.900000000000006</v>
      </c>
      <c r="H158" s="23">
        <v>58.8</v>
      </c>
      <c r="I158" s="22">
        <v>87.4</v>
      </c>
      <c r="J158" s="22">
        <v>90.9</v>
      </c>
      <c r="K158" s="22">
        <v>86</v>
      </c>
      <c r="L158" s="22">
        <v>65.2</v>
      </c>
      <c r="M158" s="24">
        <v>104.9</v>
      </c>
    </row>
    <row r="159" spans="1:13" s="10" customFormat="1" ht="15.75" customHeight="1" x14ac:dyDescent="0.25">
      <c r="A159" s="41" t="s">
        <v>1</v>
      </c>
      <c r="B159" s="22">
        <v>11.833333333333334</v>
      </c>
      <c r="C159" s="22">
        <v>52.8</v>
      </c>
      <c r="D159" s="12">
        <f t="shared" si="2"/>
        <v>23.782712490428359</v>
      </c>
      <c r="E159" s="21">
        <v>149</v>
      </c>
      <c r="F159" s="22">
        <v>3</v>
      </c>
      <c r="G159" s="23">
        <v>160.30000000000001</v>
      </c>
      <c r="H159" s="23">
        <v>153.80000000000001</v>
      </c>
      <c r="I159" s="22">
        <v>86.1</v>
      </c>
      <c r="J159" s="22">
        <v>110.9</v>
      </c>
      <c r="K159" s="22">
        <v>132.4</v>
      </c>
      <c r="L159" s="22">
        <v>81.5</v>
      </c>
      <c r="M159" s="24">
        <v>113.4</v>
      </c>
    </row>
    <row r="160" spans="1:13" s="10" customFormat="1" ht="15.75" customHeight="1" x14ac:dyDescent="0.25">
      <c r="A160" s="41" t="s">
        <v>1</v>
      </c>
      <c r="B160" s="22">
        <v>11.574999999999999</v>
      </c>
      <c r="C160" s="22">
        <v>46.4</v>
      </c>
      <c r="D160" s="12">
        <f t="shared" si="2"/>
        <v>20.08310249307479</v>
      </c>
      <c r="E160" s="21">
        <v>152</v>
      </c>
      <c r="F160" s="22">
        <v>2.7</v>
      </c>
      <c r="G160" s="23">
        <v>108.6</v>
      </c>
      <c r="H160" s="23">
        <v>164.5</v>
      </c>
      <c r="I160" s="22">
        <v>119.7</v>
      </c>
      <c r="J160" s="22">
        <v>136.1</v>
      </c>
      <c r="K160" s="22">
        <v>128.80000000000001</v>
      </c>
      <c r="L160" s="22">
        <v>83.4</v>
      </c>
      <c r="M160" s="24">
        <v>123.9</v>
      </c>
    </row>
    <row r="161" spans="1:13" s="10" customFormat="1" ht="15.75" customHeight="1" x14ac:dyDescent="0.25">
      <c r="A161" s="41" t="s">
        <v>0</v>
      </c>
      <c r="B161" s="22">
        <v>11.622222222222222</v>
      </c>
      <c r="C161" s="22">
        <v>55.3</v>
      </c>
      <c r="D161" s="12">
        <f t="shared" si="2"/>
        <v>25.246530314097882</v>
      </c>
      <c r="E161" s="21">
        <v>148</v>
      </c>
      <c r="F161" s="22">
        <v>2.2000000000000002</v>
      </c>
      <c r="G161" s="23">
        <v>83.5</v>
      </c>
      <c r="H161" s="23">
        <v>126.8</v>
      </c>
      <c r="I161" s="22">
        <v>84</v>
      </c>
      <c r="J161" s="22">
        <v>130</v>
      </c>
      <c r="K161" s="22">
        <v>155.1</v>
      </c>
      <c r="L161" s="22">
        <v>70.599999999999994</v>
      </c>
      <c r="M161" s="24">
        <v>100.8</v>
      </c>
    </row>
    <row r="162" spans="1:13" s="10" customFormat="1" ht="15.75" customHeight="1" x14ac:dyDescent="0.25">
      <c r="A162" s="41" t="s">
        <v>1</v>
      </c>
      <c r="B162" s="22">
        <v>11.291666666666666</v>
      </c>
      <c r="C162" s="22">
        <v>54.7</v>
      </c>
      <c r="D162" s="12">
        <f t="shared" si="2"/>
        <v>25.661474948395576</v>
      </c>
      <c r="E162" s="21">
        <v>146</v>
      </c>
      <c r="F162" s="22">
        <v>3.1</v>
      </c>
      <c r="G162" s="23">
        <v>142.1</v>
      </c>
      <c r="H162" s="23">
        <v>201.3</v>
      </c>
      <c r="I162" s="22">
        <v>94.9</v>
      </c>
      <c r="J162" s="22">
        <v>183.2</v>
      </c>
      <c r="K162" s="22">
        <v>178.3</v>
      </c>
      <c r="L162" s="22">
        <v>79.900000000000006</v>
      </c>
      <c r="M162" s="24">
        <v>135.69999999999999</v>
      </c>
    </row>
    <row r="163" spans="1:13" s="10" customFormat="1" ht="15.75" customHeight="1" x14ac:dyDescent="0.25">
      <c r="A163" s="41" t="s">
        <v>1</v>
      </c>
      <c r="B163" s="22">
        <v>11.241666666666667</v>
      </c>
      <c r="C163" s="22">
        <v>51.4</v>
      </c>
      <c r="D163" s="12">
        <f t="shared" si="2"/>
        <v>21.673132062742454</v>
      </c>
      <c r="E163" s="21">
        <v>154</v>
      </c>
      <c r="F163" s="22">
        <v>3</v>
      </c>
      <c r="G163" s="23">
        <v>106.5</v>
      </c>
      <c r="H163" s="23">
        <v>175</v>
      </c>
      <c r="I163" s="22">
        <v>74.2</v>
      </c>
      <c r="J163" s="22">
        <v>123.8</v>
      </c>
      <c r="K163" s="22">
        <v>104.6</v>
      </c>
      <c r="L163" s="22">
        <v>83.8</v>
      </c>
      <c r="M163" s="24">
        <v>108.3</v>
      </c>
    </row>
    <row r="164" spans="1:13" s="10" customFormat="1" ht="15.75" customHeight="1" x14ac:dyDescent="0.25">
      <c r="A164" s="41" t="s">
        <v>1</v>
      </c>
      <c r="B164" s="22">
        <v>11.361111111111111</v>
      </c>
      <c r="C164" s="22">
        <v>44.1</v>
      </c>
      <c r="D164" s="12">
        <f t="shared" si="2"/>
        <v>17.4439302242791</v>
      </c>
      <c r="E164" s="21">
        <v>159</v>
      </c>
      <c r="F164" s="22">
        <v>2.6</v>
      </c>
      <c r="G164" s="23">
        <v>126.1</v>
      </c>
      <c r="H164" s="23">
        <v>137.9</v>
      </c>
      <c r="I164" s="22">
        <v>89.5</v>
      </c>
      <c r="J164" s="22">
        <v>167.5</v>
      </c>
      <c r="K164" s="22">
        <v>147</v>
      </c>
      <c r="L164" s="22">
        <v>70.900000000000006</v>
      </c>
      <c r="M164" s="24">
        <v>113.7</v>
      </c>
    </row>
    <row r="165" spans="1:13" s="10" customFormat="1" ht="15.75" customHeight="1" x14ac:dyDescent="0.25">
      <c r="A165" s="41" t="s">
        <v>1</v>
      </c>
      <c r="B165" s="22">
        <v>11.513888888888889</v>
      </c>
      <c r="C165" s="22">
        <v>57.6</v>
      </c>
      <c r="D165" s="12">
        <f t="shared" si="2"/>
        <v>22.783908864364541</v>
      </c>
      <c r="E165" s="21">
        <v>159</v>
      </c>
      <c r="F165" s="22">
        <v>3.1</v>
      </c>
      <c r="G165" s="23">
        <v>125.8</v>
      </c>
      <c r="H165" s="23">
        <v>121.6</v>
      </c>
      <c r="I165" s="22">
        <v>101.2</v>
      </c>
      <c r="J165" s="22">
        <v>165.7</v>
      </c>
      <c r="K165" s="22">
        <v>136.6</v>
      </c>
      <c r="L165" s="22">
        <v>83.7</v>
      </c>
      <c r="M165" s="24">
        <v>121.2</v>
      </c>
    </row>
    <row r="166" spans="1:13" s="10" customFormat="1" ht="15.75" customHeight="1" x14ac:dyDescent="0.25">
      <c r="A166" s="41" t="s">
        <v>1</v>
      </c>
      <c r="B166" s="22">
        <v>11.1</v>
      </c>
      <c r="C166" s="22">
        <v>43.5</v>
      </c>
      <c r="D166" s="12">
        <f t="shared" si="2"/>
        <v>18.582596437267718</v>
      </c>
      <c r="E166" s="21">
        <v>153</v>
      </c>
      <c r="F166" s="22">
        <v>2.7</v>
      </c>
      <c r="G166" s="23">
        <v>108.4</v>
      </c>
      <c r="H166" s="23">
        <v>173.4</v>
      </c>
      <c r="I166" s="22">
        <v>137.4</v>
      </c>
      <c r="J166" s="22">
        <v>113.5</v>
      </c>
      <c r="K166" s="22">
        <v>165.3</v>
      </c>
      <c r="L166" s="22">
        <v>87.8</v>
      </c>
      <c r="M166" s="24">
        <v>126.6</v>
      </c>
    </row>
    <row r="167" spans="1:13" s="10" customFormat="1" ht="15.75" customHeight="1" x14ac:dyDescent="0.25">
      <c r="A167" s="41" t="s">
        <v>1</v>
      </c>
      <c r="B167" s="22">
        <v>11.094444444444445</v>
      </c>
      <c r="C167" s="22">
        <v>39.799999999999997</v>
      </c>
      <c r="D167" s="12">
        <f t="shared" si="2"/>
        <v>17.455374764264725</v>
      </c>
      <c r="E167" s="21">
        <v>151</v>
      </c>
      <c r="F167" s="22">
        <v>2.7</v>
      </c>
      <c r="G167" s="23">
        <v>111.8</v>
      </c>
      <c r="H167" s="23">
        <v>157.80000000000001</v>
      </c>
      <c r="I167" s="22">
        <v>116.6</v>
      </c>
      <c r="J167" s="22">
        <v>88.1</v>
      </c>
      <c r="K167" s="22">
        <v>103.3</v>
      </c>
      <c r="L167" s="22">
        <v>92.2</v>
      </c>
      <c r="M167" s="24">
        <v>64.3</v>
      </c>
    </row>
    <row r="168" spans="1:13" s="10" customFormat="1" ht="15.75" customHeight="1" x14ac:dyDescent="0.25">
      <c r="A168" s="41" t="s">
        <v>1</v>
      </c>
      <c r="B168" s="22">
        <v>11.069444444444445</v>
      </c>
      <c r="C168" s="22">
        <v>44.9</v>
      </c>
      <c r="D168" s="12">
        <f t="shared" si="2"/>
        <v>18.21574911761126</v>
      </c>
      <c r="E168" s="21">
        <v>157</v>
      </c>
      <c r="F168" s="22">
        <v>2.5</v>
      </c>
      <c r="G168" s="23">
        <v>105.3</v>
      </c>
      <c r="H168" s="23">
        <v>153.80000000000001</v>
      </c>
      <c r="I168" s="22">
        <v>90.3</v>
      </c>
      <c r="J168" s="22">
        <v>103.6</v>
      </c>
      <c r="K168" s="22">
        <v>113.6</v>
      </c>
      <c r="L168" s="22">
        <v>71.400000000000006</v>
      </c>
      <c r="M168" s="24">
        <v>109.8</v>
      </c>
    </row>
    <row r="169" spans="1:13" s="10" customFormat="1" ht="15.75" customHeight="1" x14ac:dyDescent="0.25">
      <c r="A169" s="41" t="s">
        <v>0</v>
      </c>
      <c r="B169" s="22">
        <v>11.563888888888888</v>
      </c>
      <c r="C169" s="22">
        <v>37.1</v>
      </c>
      <c r="D169" s="12">
        <f t="shared" si="2"/>
        <v>17.891589506172842</v>
      </c>
      <c r="E169" s="21">
        <v>144</v>
      </c>
      <c r="F169" s="22">
        <v>3</v>
      </c>
      <c r="G169" s="23">
        <v>119</v>
      </c>
      <c r="H169" s="23">
        <v>233.7</v>
      </c>
      <c r="I169" s="22">
        <v>203.9</v>
      </c>
      <c r="J169" s="22">
        <v>166.9</v>
      </c>
      <c r="K169" s="22">
        <v>160.6</v>
      </c>
      <c r="L169" s="22">
        <v>98.6</v>
      </c>
      <c r="M169" s="24">
        <v>137.4</v>
      </c>
    </row>
    <row r="170" spans="1:13" s="10" customFormat="1" ht="15.75" customHeight="1" x14ac:dyDescent="0.25">
      <c r="A170" s="41" t="s">
        <v>0</v>
      </c>
      <c r="B170" s="22">
        <v>11.694444444444445</v>
      </c>
      <c r="C170" s="22">
        <v>31.1</v>
      </c>
      <c r="D170" s="12">
        <f t="shared" si="2"/>
        <v>16.814446366782004</v>
      </c>
      <c r="E170" s="21">
        <v>136</v>
      </c>
      <c r="F170" s="22">
        <v>2.8</v>
      </c>
      <c r="G170" s="23">
        <v>108.7</v>
      </c>
      <c r="H170" s="23">
        <v>157.80000000000001</v>
      </c>
      <c r="I170" s="22">
        <v>127.8</v>
      </c>
      <c r="J170" s="22">
        <v>197.6</v>
      </c>
      <c r="K170" s="22">
        <v>138.5</v>
      </c>
      <c r="L170" s="22">
        <v>88.9</v>
      </c>
      <c r="M170" s="24">
        <v>98.6</v>
      </c>
    </row>
    <row r="171" spans="1:13" s="10" customFormat="1" ht="15.75" customHeight="1" thickBot="1" x14ac:dyDescent="0.3">
      <c r="A171" s="63"/>
      <c r="B171" s="64"/>
      <c r="C171" s="64"/>
      <c r="D171" s="12"/>
      <c r="E171" s="64"/>
      <c r="F171" s="66"/>
      <c r="G171" s="67"/>
      <c r="H171" s="67"/>
      <c r="I171" s="64"/>
      <c r="J171" s="64"/>
      <c r="K171" s="64"/>
      <c r="L171" s="64"/>
      <c r="M171" s="68"/>
    </row>
    <row r="172" spans="1:13" s="10" customFormat="1" ht="15.75" customHeight="1" x14ac:dyDescent="0.25">
      <c r="A172" s="50" t="s">
        <v>0</v>
      </c>
      <c r="B172" s="6">
        <v>11.986111111111111</v>
      </c>
      <c r="C172" s="8">
        <v>57.4</v>
      </c>
      <c r="D172" s="12">
        <f t="shared" si="2"/>
        <v>23.286948760598804</v>
      </c>
      <c r="E172" s="78">
        <v>157</v>
      </c>
      <c r="F172" s="6">
        <v>1</v>
      </c>
      <c r="G172" s="7">
        <v>99.733333333333334</v>
      </c>
      <c r="H172" s="7">
        <v>119.69999999999999</v>
      </c>
      <c r="I172" s="6">
        <v>153.16666666666666</v>
      </c>
      <c r="J172" s="6">
        <v>122.43333333333332</v>
      </c>
      <c r="K172" s="6">
        <v>148.16666666666666</v>
      </c>
      <c r="L172" s="6">
        <v>137.63333333333333</v>
      </c>
      <c r="M172" s="9">
        <v>170.36666666666665</v>
      </c>
    </row>
    <row r="173" spans="1:13" s="10" customFormat="1" ht="15.75" customHeight="1" x14ac:dyDescent="0.25">
      <c r="A173" s="11" t="s">
        <v>0</v>
      </c>
      <c r="B173" s="8">
        <v>12.077777777777778</v>
      </c>
      <c r="C173" s="16">
        <v>67</v>
      </c>
      <c r="D173" s="12">
        <f t="shared" si="2"/>
        <v>27.887617065556707</v>
      </c>
      <c r="E173" s="79">
        <v>155</v>
      </c>
      <c r="F173" s="8">
        <v>1</v>
      </c>
      <c r="G173" s="15">
        <v>109.36666666666667</v>
      </c>
      <c r="H173" s="15">
        <v>120.10000000000001</v>
      </c>
      <c r="I173" s="8">
        <v>62.966666666666661</v>
      </c>
      <c r="J173" s="8">
        <v>134.76666666666665</v>
      </c>
      <c r="K173" s="8">
        <v>107.3</v>
      </c>
      <c r="L173" s="8">
        <v>104.33333333333333</v>
      </c>
      <c r="M173" s="17">
        <v>127.10000000000001</v>
      </c>
    </row>
    <row r="174" spans="1:13" s="10" customFormat="1" ht="15.75" customHeight="1" x14ac:dyDescent="0.25">
      <c r="A174" s="11" t="s">
        <v>1</v>
      </c>
      <c r="B174" s="8">
        <v>12.108333333333333</v>
      </c>
      <c r="C174" s="8" t="s">
        <v>2</v>
      </c>
      <c r="D174" s="12">
        <f t="shared" si="2"/>
        <v>19.859386413440468</v>
      </c>
      <c r="E174" s="79">
        <v>148</v>
      </c>
      <c r="F174" s="8">
        <v>3</v>
      </c>
      <c r="G174" s="15">
        <v>112.53333333333335</v>
      </c>
      <c r="H174" s="15">
        <v>146.56666666666666</v>
      </c>
      <c r="I174" s="8">
        <v>105.46666666666665</v>
      </c>
      <c r="J174" s="8">
        <v>129.29999999999998</v>
      </c>
      <c r="K174" s="8">
        <v>89.86666666666666</v>
      </c>
      <c r="L174" s="8">
        <v>82.533333333333331</v>
      </c>
      <c r="M174" s="17">
        <v>108.53333333333335</v>
      </c>
    </row>
    <row r="175" spans="1:13" s="10" customFormat="1" ht="15.75" customHeight="1" x14ac:dyDescent="0.25">
      <c r="A175" s="11" t="s">
        <v>0</v>
      </c>
      <c r="B175" s="8">
        <v>12.125</v>
      </c>
      <c r="C175" s="8">
        <v>39.5</v>
      </c>
      <c r="D175" s="12">
        <f t="shared" si="2"/>
        <v>14.866950205126276</v>
      </c>
      <c r="E175" s="79">
        <v>163</v>
      </c>
      <c r="F175" s="8">
        <v>2</v>
      </c>
      <c r="G175" s="15">
        <v>168.13333333333335</v>
      </c>
      <c r="H175" s="15">
        <v>133.26666666666668</v>
      </c>
      <c r="I175" s="8">
        <v>164.1</v>
      </c>
      <c r="J175" s="8">
        <v>166.76666666666668</v>
      </c>
      <c r="K175" s="8">
        <v>121.26666666666667</v>
      </c>
      <c r="L175" s="8">
        <v>112</v>
      </c>
      <c r="M175" s="17">
        <v>141</v>
      </c>
    </row>
    <row r="176" spans="1:13" s="10" customFormat="1" ht="15.75" customHeight="1" x14ac:dyDescent="0.25">
      <c r="A176" s="11" t="s">
        <v>0</v>
      </c>
      <c r="B176" s="8">
        <v>12.144444444444444</v>
      </c>
      <c r="C176" s="8">
        <v>65</v>
      </c>
      <c r="D176" s="12">
        <f t="shared" si="2"/>
        <v>26.370238143535232</v>
      </c>
      <c r="E176" s="79">
        <v>157</v>
      </c>
      <c r="F176" s="8">
        <v>4</v>
      </c>
      <c r="G176" s="15">
        <v>173.9</v>
      </c>
      <c r="H176" s="15">
        <v>201.83333333333334</v>
      </c>
      <c r="I176" s="8">
        <v>182.36666666666667</v>
      </c>
      <c r="J176" s="8">
        <v>163.19999999999999</v>
      </c>
      <c r="K176" s="8">
        <v>146.5</v>
      </c>
      <c r="L176" s="8">
        <v>98.433333333333337</v>
      </c>
      <c r="M176" s="17">
        <v>114.7</v>
      </c>
    </row>
    <row r="177" spans="1:13" s="10" customFormat="1" ht="15.75" customHeight="1" x14ac:dyDescent="0.25">
      <c r="A177" s="11" t="s">
        <v>1</v>
      </c>
      <c r="B177" s="8">
        <v>12.158333333333333</v>
      </c>
      <c r="C177" s="8">
        <v>44</v>
      </c>
      <c r="D177" s="12">
        <f t="shared" si="2"/>
        <v>15.224913494809691</v>
      </c>
      <c r="E177" s="79">
        <v>170</v>
      </c>
      <c r="F177" s="8">
        <v>1</v>
      </c>
      <c r="G177" s="15">
        <v>142.63333333333333</v>
      </c>
      <c r="H177" s="15">
        <v>119.76666666666667</v>
      </c>
      <c r="I177" s="8">
        <v>138.43333333333331</v>
      </c>
      <c r="J177" s="8">
        <v>85.333333333333329</v>
      </c>
      <c r="K177" s="8">
        <v>156.73333333333332</v>
      </c>
      <c r="L177" s="8">
        <v>94</v>
      </c>
      <c r="M177" s="17">
        <v>128.80000000000001</v>
      </c>
    </row>
    <row r="178" spans="1:13" s="10" customFormat="1" ht="15.75" customHeight="1" x14ac:dyDescent="0.25">
      <c r="A178" s="11" t="s">
        <v>1</v>
      </c>
      <c r="B178" s="8">
        <v>12.247222222222222</v>
      </c>
      <c r="C178" s="8">
        <v>42</v>
      </c>
      <c r="D178" s="12">
        <f t="shared" si="2"/>
        <v>17.258382642998026</v>
      </c>
      <c r="E178" s="79">
        <v>156</v>
      </c>
      <c r="F178" s="8">
        <v>2</v>
      </c>
      <c r="G178" s="15">
        <v>72.233333333333334</v>
      </c>
      <c r="H178" s="15">
        <v>75.266666666666666</v>
      </c>
      <c r="I178" s="8">
        <v>128.46666666666667</v>
      </c>
      <c r="J178" s="8">
        <v>148.93333333333331</v>
      </c>
      <c r="K178" s="8">
        <v>138.20000000000002</v>
      </c>
      <c r="L178" s="8">
        <v>138.46666666666667</v>
      </c>
      <c r="M178" s="17">
        <v>110.6</v>
      </c>
    </row>
    <row r="179" spans="1:13" s="10" customFormat="1" ht="15.75" customHeight="1" x14ac:dyDescent="0.25">
      <c r="A179" s="11" t="s">
        <v>1</v>
      </c>
      <c r="B179" s="8">
        <v>12.311111111111112</v>
      </c>
      <c r="C179" s="8">
        <v>43</v>
      </c>
      <c r="D179" s="12">
        <f t="shared" si="2"/>
        <v>17.898022892819977</v>
      </c>
      <c r="E179" s="79">
        <v>155</v>
      </c>
      <c r="F179" s="8">
        <v>3</v>
      </c>
      <c r="G179" s="15">
        <v>130.16666666666666</v>
      </c>
      <c r="H179" s="15">
        <v>124.63333333333333</v>
      </c>
      <c r="I179" s="8">
        <v>121.7</v>
      </c>
      <c r="J179" s="8">
        <v>65</v>
      </c>
      <c r="K179" s="8">
        <v>122.06666666666666</v>
      </c>
      <c r="L179" s="8">
        <v>122.23333333333333</v>
      </c>
      <c r="M179" s="17">
        <v>121.5</v>
      </c>
    </row>
    <row r="180" spans="1:13" s="10" customFormat="1" ht="15.75" customHeight="1" x14ac:dyDescent="0.25">
      <c r="A180" s="11" t="s">
        <v>1</v>
      </c>
      <c r="B180" s="8">
        <v>12.388888888888889</v>
      </c>
      <c r="C180" s="8">
        <v>41</v>
      </c>
      <c r="D180" s="12">
        <f t="shared" si="2"/>
        <v>19.500594530321045</v>
      </c>
      <c r="E180" s="79">
        <v>145</v>
      </c>
      <c r="F180" s="8">
        <v>2</v>
      </c>
      <c r="G180" s="15">
        <v>134.66666666666669</v>
      </c>
      <c r="H180" s="15">
        <v>121.5</v>
      </c>
      <c r="I180" s="8">
        <v>126.39999999999999</v>
      </c>
      <c r="J180" s="8">
        <v>70.233333333333334</v>
      </c>
      <c r="K180" s="8">
        <v>124.63333333333333</v>
      </c>
      <c r="L180" s="8">
        <v>117.53333333333335</v>
      </c>
      <c r="M180" s="17">
        <v>131.85000000000002</v>
      </c>
    </row>
    <row r="181" spans="1:13" s="10" customFormat="1" ht="15.75" customHeight="1" x14ac:dyDescent="0.25">
      <c r="A181" s="11" t="s">
        <v>0</v>
      </c>
      <c r="B181" s="8">
        <v>12.625</v>
      </c>
      <c r="C181" s="8">
        <v>62.4</v>
      </c>
      <c r="D181" s="12">
        <f t="shared" si="2"/>
        <v>21.591695501730104</v>
      </c>
      <c r="E181" s="79">
        <v>170</v>
      </c>
      <c r="F181" s="8">
        <v>4</v>
      </c>
      <c r="G181" s="15">
        <v>155.96666666666667</v>
      </c>
      <c r="H181" s="15">
        <v>148.56666666666666</v>
      </c>
      <c r="I181" s="8">
        <v>149.93333333333334</v>
      </c>
      <c r="J181" s="8">
        <v>171.16666666666666</v>
      </c>
      <c r="K181" s="8">
        <v>130.53333333333333</v>
      </c>
      <c r="L181" s="8">
        <v>104.03333333333335</v>
      </c>
      <c r="M181" s="17">
        <v>195.5</v>
      </c>
    </row>
    <row r="182" spans="1:13" s="10" customFormat="1" ht="15.75" customHeight="1" x14ac:dyDescent="0.25">
      <c r="A182" s="11" t="s">
        <v>1</v>
      </c>
      <c r="B182" s="8">
        <v>12.727777777777778</v>
      </c>
      <c r="C182" s="8">
        <v>50</v>
      </c>
      <c r="D182" s="12">
        <f t="shared" si="2"/>
        <v>22.222222222222221</v>
      </c>
      <c r="E182" s="79">
        <v>150</v>
      </c>
      <c r="F182" s="8">
        <v>2</v>
      </c>
      <c r="G182" s="15">
        <v>129.03333333333333</v>
      </c>
      <c r="H182" s="15">
        <v>103.56666666666666</v>
      </c>
      <c r="I182" s="8">
        <v>134.70000000000002</v>
      </c>
      <c r="J182" s="8">
        <v>96.633333333333326</v>
      </c>
      <c r="K182" s="8">
        <v>160.6</v>
      </c>
      <c r="L182" s="8">
        <v>89.033333333333346</v>
      </c>
      <c r="M182" s="17">
        <v>129.94999999999999</v>
      </c>
    </row>
    <row r="183" spans="1:13" s="10" customFormat="1" ht="15.75" customHeight="1" x14ac:dyDescent="0.25">
      <c r="A183" s="11" t="s">
        <v>0</v>
      </c>
      <c r="B183" s="8">
        <v>12.752777777777778</v>
      </c>
      <c r="C183" s="12">
        <v>54.3</v>
      </c>
      <c r="D183" s="12">
        <f t="shared" si="2"/>
        <v>19.238945578231295</v>
      </c>
      <c r="E183" s="49">
        <v>168</v>
      </c>
      <c r="F183" s="8">
        <v>1</v>
      </c>
      <c r="G183" s="15">
        <v>128.66666666666666</v>
      </c>
      <c r="H183" s="15">
        <v>180.36666666666667</v>
      </c>
      <c r="I183" s="8">
        <v>223.16666666666666</v>
      </c>
      <c r="J183" s="8">
        <v>173.9</v>
      </c>
      <c r="K183" s="8">
        <v>133.46666666666667</v>
      </c>
      <c r="L183" s="8">
        <v>134.96666666666667</v>
      </c>
      <c r="M183" s="17">
        <v>119.6</v>
      </c>
    </row>
    <row r="184" spans="1:13" s="10" customFormat="1" ht="15.75" customHeight="1" x14ac:dyDescent="0.25">
      <c r="A184" s="31" t="s">
        <v>0</v>
      </c>
      <c r="B184" s="8">
        <v>12.85</v>
      </c>
      <c r="C184" s="8">
        <v>60</v>
      </c>
      <c r="D184" s="12">
        <f t="shared" si="2"/>
        <v>22.03856749311295</v>
      </c>
      <c r="E184" s="79">
        <v>165</v>
      </c>
      <c r="F184" s="8">
        <v>4</v>
      </c>
      <c r="G184" s="15">
        <v>142.5</v>
      </c>
      <c r="H184" s="15">
        <v>169.4</v>
      </c>
      <c r="I184" s="8">
        <v>146.76666666666668</v>
      </c>
      <c r="J184" s="8">
        <v>168.1</v>
      </c>
      <c r="K184" s="8">
        <v>134.06666666666666</v>
      </c>
      <c r="L184" s="8">
        <v>121.73333333333333</v>
      </c>
      <c r="M184" s="17">
        <v>118.2</v>
      </c>
    </row>
    <row r="185" spans="1:13" s="10" customFormat="1" ht="15.75" customHeight="1" x14ac:dyDescent="0.25">
      <c r="A185" s="11" t="s">
        <v>1</v>
      </c>
      <c r="B185" s="8">
        <v>12.938888888888888</v>
      </c>
      <c r="C185" s="8">
        <v>48</v>
      </c>
      <c r="D185" s="12">
        <f t="shared" si="2"/>
        <v>19.979188345473464</v>
      </c>
      <c r="E185" s="79">
        <v>155</v>
      </c>
      <c r="F185" s="8">
        <v>3</v>
      </c>
      <c r="G185" s="15">
        <v>132.56666666666669</v>
      </c>
      <c r="H185" s="15">
        <v>120.36666666666667</v>
      </c>
      <c r="I185" s="8">
        <v>133.76666666666665</v>
      </c>
      <c r="J185" s="8">
        <v>92.133333333333326</v>
      </c>
      <c r="K185" s="8">
        <v>144.20000000000002</v>
      </c>
      <c r="L185" s="8">
        <v>121.10000000000001</v>
      </c>
      <c r="M185" s="17">
        <v>123.1</v>
      </c>
    </row>
    <row r="186" spans="1:13" s="10" customFormat="1" ht="15.75" customHeight="1" x14ac:dyDescent="0.25">
      <c r="A186" s="18" t="s">
        <v>1</v>
      </c>
      <c r="B186" s="22">
        <v>12.227777777777778</v>
      </c>
      <c r="C186" s="22">
        <v>38.9</v>
      </c>
      <c r="D186" s="12">
        <f t="shared" si="2"/>
        <v>15.195312499999996</v>
      </c>
      <c r="E186" s="80">
        <v>160</v>
      </c>
      <c r="F186" s="22">
        <v>2.8</v>
      </c>
      <c r="G186" s="23">
        <v>72.900000000000006</v>
      </c>
      <c r="H186" s="23">
        <v>93.6</v>
      </c>
      <c r="I186" s="22">
        <v>134.9</v>
      </c>
      <c r="J186" s="22">
        <v>114.5</v>
      </c>
      <c r="K186" s="22">
        <v>121.6</v>
      </c>
      <c r="L186" s="22">
        <v>174.7</v>
      </c>
      <c r="M186" s="24">
        <v>101.1</v>
      </c>
    </row>
    <row r="187" spans="1:13" s="10" customFormat="1" ht="15.75" customHeight="1" x14ac:dyDescent="0.25">
      <c r="A187" s="18" t="s">
        <v>1</v>
      </c>
      <c r="B187" s="22">
        <v>12.897222222222222</v>
      </c>
      <c r="C187" s="22">
        <v>85</v>
      </c>
      <c r="D187" s="12">
        <f t="shared" si="2"/>
        <v>31.992171327486922</v>
      </c>
      <c r="E187" s="80">
        <v>163</v>
      </c>
      <c r="F187" s="22">
        <v>1.5</v>
      </c>
      <c r="G187" s="23">
        <v>93.4</v>
      </c>
      <c r="H187" s="23">
        <v>129.69999999999999</v>
      </c>
      <c r="I187" s="22">
        <v>92.4</v>
      </c>
      <c r="J187" s="22">
        <v>174.4</v>
      </c>
      <c r="K187" s="22">
        <v>172.4</v>
      </c>
      <c r="L187" s="22">
        <v>81.400000000000006</v>
      </c>
      <c r="M187" s="24">
        <v>114.8</v>
      </c>
    </row>
    <row r="188" spans="1:13" s="10" customFormat="1" ht="15.75" customHeight="1" x14ac:dyDescent="0.25">
      <c r="A188" s="18" t="s">
        <v>1</v>
      </c>
      <c r="B188" s="22">
        <v>12.644444444444444</v>
      </c>
      <c r="C188" s="22">
        <v>40.9</v>
      </c>
      <c r="D188" s="12">
        <f t="shared" si="2"/>
        <v>16.592965231855246</v>
      </c>
      <c r="E188" s="80">
        <v>157</v>
      </c>
      <c r="F188" s="22">
        <v>2.6</v>
      </c>
      <c r="G188" s="23">
        <v>83.2</v>
      </c>
      <c r="H188" s="23">
        <v>133</v>
      </c>
      <c r="I188" s="22">
        <v>104.4</v>
      </c>
      <c r="J188" s="22">
        <v>158.80000000000001</v>
      </c>
      <c r="K188" s="22">
        <v>152</v>
      </c>
      <c r="L188" s="22">
        <v>72.400000000000006</v>
      </c>
      <c r="M188" s="24">
        <v>83.5</v>
      </c>
    </row>
    <row r="189" spans="1:13" s="10" customFormat="1" ht="15.75" customHeight="1" x14ac:dyDescent="0.25">
      <c r="A189" s="18" t="s">
        <v>1</v>
      </c>
      <c r="B189" s="22">
        <v>12.519444444444444</v>
      </c>
      <c r="C189" s="22">
        <v>51.2</v>
      </c>
      <c r="D189" s="12">
        <f t="shared" si="2"/>
        <v>23.062024233142655</v>
      </c>
      <c r="E189" s="80">
        <v>149</v>
      </c>
      <c r="F189" s="22">
        <v>1.8</v>
      </c>
      <c r="G189" s="23">
        <v>109.6</v>
      </c>
      <c r="H189" s="23">
        <v>116.1</v>
      </c>
      <c r="I189" s="22">
        <v>91.8</v>
      </c>
      <c r="J189" s="22">
        <v>141.80000000000001</v>
      </c>
      <c r="K189" s="22">
        <v>178</v>
      </c>
      <c r="L189" s="22">
        <v>85.5</v>
      </c>
      <c r="M189" s="24">
        <v>82.7</v>
      </c>
    </row>
    <row r="190" spans="1:13" s="10" customFormat="1" ht="15.75" customHeight="1" x14ac:dyDescent="0.25">
      <c r="A190" s="18" t="s">
        <v>0</v>
      </c>
      <c r="B190" s="22">
        <v>12.772222222222222</v>
      </c>
      <c r="C190" s="22">
        <v>48.4</v>
      </c>
      <c r="D190" s="12">
        <f t="shared" si="2"/>
        <v>19.635685017647774</v>
      </c>
      <c r="E190" s="80">
        <v>157</v>
      </c>
      <c r="F190" s="22">
        <v>2.4</v>
      </c>
      <c r="G190" s="23">
        <v>170.1</v>
      </c>
      <c r="H190" s="23">
        <v>94.7</v>
      </c>
      <c r="I190" s="22">
        <v>139.69999999999999</v>
      </c>
      <c r="J190" s="22">
        <v>139.5</v>
      </c>
      <c r="K190" s="22">
        <v>153.5</v>
      </c>
      <c r="L190" s="22">
        <v>135.1</v>
      </c>
      <c r="M190" s="24">
        <v>173.1</v>
      </c>
    </row>
    <row r="191" spans="1:13" s="10" customFormat="1" ht="15.75" customHeight="1" x14ac:dyDescent="0.25">
      <c r="A191" s="18" t="s">
        <v>0</v>
      </c>
      <c r="B191" s="22">
        <v>12.669444444444444</v>
      </c>
      <c r="C191" s="22">
        <v>29.8</v>
      </c>
      <c r="D191" s="12">
        <f t="shared" si="2"/>
        <v>14.989185654645141</v>
      </c>
      <c r="E191" s="80">
        <v>141</v>
      </c>
      <c r="F191" s="22">
        <v>3.4</v>
      </c>
      <c r="G191" s="23">
        <v>167.4</v>
      </c>
      <c r="H191" s="23">
        <v>74.5</v>
      </c>
      <c r="I191" s="22">
        <v>90</v>
      </c>
      <c r="J191" s="22">
        <v>113.9</v>
      </c>
      <c r="K191" s="22">
        <v>104.6</v>
      </c>
      <c r="L191" s="22">
        <v>109.2</v>
      </c>
      <c r="M191" s="24">
        <v>110.9</v>
      </c>
    </row>
    <row r="192" spans="1:13" s="10" customFormat="1" ht="15.75" customHeight="1" x14ac:dyDescent="0.25">
      <c r="A192" s="18" t="s">
        <v>0</v>
      </c>
      <c r="B192" s="12">
        <v>12.272222222222222</v>
      </c>
      <c r="C192" s="12">
        <v>56.7</v>
      </c>
      <c r="D192" s="12">
        <f t="shared" si="2"/>
        <v>22.712706297067776</v>
      </c>
      <c r="E192" s="49">
        <v>158</v>
      </c>
      <c r="F192" s="22">
        <v>4</v>
      </c>
      <c r="G192" s="23">
        <v>284.3</v>
      </c>
      <c r="H192" s="23">
        <v>173.2</v>
      </c>
      <c r="I192" s="22">
        <v>135.4</v>
      </c>
      <c r="J192" s="22">
        <v>201.3</v>
      </c>
      <c r="K192" s="22">
        <v>201.3</v>
      </c>
      <c r="L192" s="22">
        <v>103.8</v>
      </c>
      <c r="M192" s="24">
        <v>136.69999999999999</v>
      </c>
    </row>
    <row r="193" spans="1:13" s="10" customFormat="1" ht="15.75" customHeight="1" x14ac:dyDescent="0.25">
      <c r="A193" s="18" t="s">
        <v>1</v>
      </c>
      <c r="B193" s="12">
        <v>12.716666666666667</v>
      </c>
      <c r="C193" s="12">
        <v>48.4</v>
      </c>
      <c r="D193" s="12">
        <f t="shared" si="2"/>
        <v>19.387918602788012</v>
      </c>
      <c r="E193" s="49">
        <v>158</v>
      </c>
      <c r="F193" s="22">
        <v>2.2000000000000002</v>
      </c>
      <c r="G193" s="23">
        <v>225.3</v>
      </c>
      <c r="H193" s="23">
        <v>178.1</v>
      </c>
      <c r="I193" s="22">
        <v>155.4</v>
      </c>
      <c r="J193" s="22">
        <v>173.5</v>
      </c>
      <c r="K193" s="22">
        <v>178.1</v>
      </c>
      <c r="L193" s="22">
        <v>116.9</v>
      </c>
      <c r="M193" s="24">
        <v>148.19999999999999</v>
      </c>
    </row>
    <row r="194" spans="1:13" s="10" customFormat="1" ht="15.75" customHeight="1" x14ac:dyDescent="0.25">
      <c r="A194" s="18" t="s">
        <v>0</v>
      </c>
      <c r="B194" s="12">
        <v>12.591666666666667</v>
      </c>
      <c r="C194" s="12">
        <v>59.7</v>
      </c>
      <c r="D194" s="12">
        <f t="shared" ref="D194:D257" si="3">(C194/((E194/100)*(E194/100)))</f>
        <v>22.196609161213569</v>
      </c>
      <c r="E194" s="49">
        <v>164</v>
      </c>
      <c r="F194" s="22">
        <v>2.4</v>
      </c>
      <c r="G194" s="23">
        <v>121.8</v>
      </c>
      <c r="H194" s="23">
        <v>146.30000000000001</v>
      </c>
      <c r="I194" s="22">
        <v>117.5</v>
      </c>
      <c r="J194" s="22">
        <v>122.8</v>
      </c>
      <c r="K194" s="22">
        <v>120.5</v>
      </c>
      <c r="L194" s="22">
        <v>90.2</v>
      </c>
      <c r="M194" s="24">
        <v>135.69999999999999</v>
      </c>
    </row>
    <row r="195" spans="1:13" s="10" customFormat="1" ht="15.75" customHeight="1" x14ac:dyDescent="0.25">
      <c r="A195" s="18" t="s">
        <v>1</v>
      </c>
      <c r="B195" s="12">
        <v>12.363888888888889</v>
      </c>
      <c r="C195" s="12">
        <v>38.1</v>
      </c>
      <c r="D195" s="12">
        <f t="shared" si="3"/>
        <v>18.631717932417235</v>
      </c>
      <c r="E195" s="49">
        <v>143</v>
      </c>
      <c r="F195" s="22">
        <v>3</v>
      </c>
      <c r="G195" s="23">
        <v>166.2</v>
      </c>
      <c r="H195" s="23">
        <v>161.19999999999999</v>
      </c>
      <c r="I195" s="22">
        <v>99.7</v>
      </c>
      <c r="J195" s="22">
        <v>144.6</v>
      </c>
      <c r="K195" s="22">
        <v>102.1</v>
      </c>
      <c r="L195" s="22">
        <v>82.2</v>
      </c>
      <c r="M195" s="24">
        <v>113.9</v>
      </c>
    </row>
    <row r="196" spans="1:13" s="10" customFormat="1" ht="15.75" customHeight="1" x14ac:dyDescent="0.25">
      <c r="A196" s="18" t="s">
        <v>1</v>
      </c>
      <c r="B196" s="12">
        <v>12.205555555555556</v>
      </c>
      <c r="C196" s="12">
        <v>46.6</v>
      </c>
      <c r="D196" s="12">
        <f t="shared" si="3"/>
        <v>20.711111111111112</v>
      </c>
      <c r="E196" s="49">
        <v>150</v>
      </c>
      <c r="F196" s="22">
        <v>2.2000000000000002</v>
      </c>
      <c r="G196" s="23">
        <v>182.7</v>
      </c>
      <c r="H196" s="23">
        <v>99.7</v>
      </c>
      <c r="I196" s="22">
        <v>135.6</v>
      </c>
      <c r="J196" s="22">
        <v>98.7</v>
      </c>
      <c r="K196" s="22">
        <v>115.8</v>
      </c>
      <c r="L196" s="22">
        <v>98.7</v>
      </c>
      <c r="M196" s="24">
        <v>116.6</v>
      </c>
    </row>
    <row r="197" spans="1:13" s="10" customFormat="1" ht="15.75" customHeight="1" x14ac:dyDescent="0.25">
      <c r="A197" s="18" t="s">
        <v>1</v>
      </c>
      <c r="B197" s="12">
        <v>12.177777777777777</v>
      </c>
      <c r="C197" s="12">
        <v>35.6</v>
      </c>
      <c r="D197" s="12">
        <f t="shared" si="3"/>
        <v>16.932223543400713</v>
      </c>
      <c r="E197" s="49">
        <v>145</v>
      </c>
      <c r="F197" s="22">
        <v>2.4</v>
      </c>
      <c r="G197" s="23">
        <v>71.7</v>
      </c>
      <c r="H197" s="23">
        <v>93.3</v>
      </c>
      <c r="I197" s="22">
        <v>85.5</v>
      </c>
      <c r="J197" s="22">
        <v>117.4</v>
      </c>
      <c r="K197" s="22">
        <v>116.2</v>
      </c>
      <c r="L197" s="22">
        <v>65.900000000000006</v>
      </c>
      <c r="M197" s="24">
        <v>95.5</v>
      </c>
    </row>
    <row r="198" spans="1:13" s="10" customFormat="1" ht="15.75" customHeight="1" x14ac:dyDescent="0.25">
      <c r="A198" s="18" t="s">
        <v>1</v>
      </c>
      <c r="B198" s="81">
        <v>12.05</v>
      </c>
      <c r="C198" s="81">
        <v>69.8</v>
      </c>
      <c r="D198" s="12">
        <f t="shared" si="3"/>
        <v>28.681788297172908</v>
      </c>
      <c r="E198" s="82">
        <v>156</v>
      </c>
      <c r="F198" s="22">
        <v>2.4</v>
      </c>
      <c r="G198" s="23">
        <v>142.80000000000001</v>
      </c>
      <c r="H198" s="23">
        <v>120.8</v>
      </c>
      <c r="I198" s="22">
        <v>84.9</v>
      </c>
      <c r="J198" s="22">
        <v>101.8</v>
      </c>
      <c r="K198" s="22">
        <v>119.7</v>
      </c>
      <c r="L198" s="22">
        <v>69.099999999999994</v>
      </c>
      <c r="M198" s="24">
        <v>100.6</v>
      </c>
    </row>
    <row r="199" spans="1:13" s="10" customFormat="1" ht="15.75" customHeight="1" x14ac:dyDescent="0.25">
      <c r="A199" s="18" t="s">
        <v>0</v>
      </c>
      <c r="B199" s="22">
        <v>12.452777777777778</v>
      </c>
      <c r="C199" s="22">
        <v>38.700000000000003</v>
      </c>
      <c r="D199" s="12">
        <f t="shared" si="3"/>
        <v>18.155376243197601</v>
      </c>
      <c r="E199" s="80">
        <v>146</v>
      </c>
      <c r="F199" s="22">
        <v>2</v>
      </c>
      <c r="G199" s="23">
        <v>189.4</v>
      </c>
      <c r="H199" s="23">
        <v>104.3</v>
      </c>
      <c r="I199" s="22">
        <v>162.4</v>
      </c>
      <c r="J199" s="22">
        <v>215.3</v>
      </c>
      <c r="K199" s="22">
        <v>149.5</v>
      </c>
      <c r="L199" s="22">
        <v>106.4</v>
      </c>
      <c r="M199" s="24">
        <v>110.4</v>
      </c>
    </row>
    <row r="200" spans="1:13" s="10" customFormat="1" ht="15.75" customHeight="1" x14ac:dyDescent="0.25">
      <c r="A200" s="18" t="s">
        <v>0</v>
      </c>
      <c r="B200" s="22">
        <v>12.483333333333333</v>
      </c>
      <c r="C200" s="22">
        <v>52.7</v>
      </c>
      <c r="D200" s="12">
        <f t="shared" si="3"/>
        <v>23.422222222222224</v>
      </c>
      <c r="E200" s="80">
        <v>150</v>
      </c>
      <c r="F200" s="22">
        <v>1.7</v>
      </c>
      <c r="G200" s="23">
        <v>220.2</v>
      </c>
      <c r="H200" s="23">
        <v>140.69999999999999</v>
      </c>
      <c r="I200" s="22">
        <v>168.1</v>
      </c>
      <c r="J200" s="22">
        <v>95.2</v>
      </c>
      <c r="K200" s="22">
        <v>120.2</v>
      </c>
      <c r="L200" s="22">
        <v>81.2</v>
      </c>
      <c r="M200" s="24">
        <v>76.2</v>
      </c>
    </row>
    <row r="201" spans="1:13" s="10" customFormat="1" ht="15.75" customHeight="1" x14ac:dyDescent="0.25">
      <c r="A201" s="18" t="s">
        <v>0</v>
      </c>
      <c r="B201" s="22">
        <v>12.811111111111112</v>
      </c>
      <c r="C201" s="22">
        <v>35.200000000000003</v>
      </c>
      <c r="D201" s="12">
        <f t="shared" si="3"/>
        <v>17.95918367346939</v>
      </c>
      <c r="E201" s="80">
        <v>140</v>
      </c>
      <c r="F201" s="22">
        <v>2.1</v>
      </c>
      <c r="G201" s="23">
        <v>165.3</v>
      </c>
      <c r="H201" s="23">
        <v>82.3</v>
      </c>
      <c r="I201" s="22">
        <v>163.69999999999999</v>
      </c>
      <c r="J201" s="22">
        <v>112.7</v>
      </c>
      <c r="K201" s="22">
        <v>119.7</v>
      </c>
      <c r="L201" s="22">
        <v>92.9</v>
      </c>
      <c r="M201" s="24">
        <v>91.6</v>
      </c>
    </row>
    <row r="202" spans="1:13" s="10" customFormat="1" ht="15.75" customHeight="1" thickBot="1" x14ac:dyDescent="0.3">
      <c r="A202" s="83"/>
      <c r="B202" s="64"/>
      <c r="C202" s="84"/>
      <c r="D202" s="12"/>
      <c r="E202" s="84"/>
      <c r="F202" s="85"/>
      <c r="G202" s="86"/>
      <c r="H202" s="86"/>
      <c r="I202" s="84"/>
      <c r="J202" s="84"/>
      <c r="K202" s="84"/>
      <c r="L202" s="84"/>
      <c r="M202" s="87"/>
    </row>
    <row r="203" spans="1:13" s="10" customFormat="1" ht="15.75" customHeight="1" x14ac:dyDescent="0.25">
      <c r="A203" s="88" t="s">
        <v>0</v>
      </c>
      <c r="B203" s="3">
        <v>13.055555555555555</v>
      </c>
      <c r="C203" s="89">
        <v>57</v>
      </c>
      <c r="D203" s="12">
        <f t="shared" si="3"/>
        <v>22.832879346258608</v>
      </c>
      <c r="E203" s="90">
        <v>158</v>
      </c>
      <c r="F203" s="91">
        <v>1</v>
      </c>
      <c r="G203" s="92">
        <v>140.36666666666667</v>
      </c>
      <c r="H203" s="92">
        <v>170.76666666666665</v>
      </c>
      <c r="I203" s="91">
        <v>144.6</v>
      </c>
      <c r="J203" s="91">
        <v>173.13333333333333</v>
      </c>
      <c r="K203" s="91">
        <v>135.53333333333333</v>
      </c>
      <c r="L203" s="91">
        <v>113.56666666666666</v>
      </c>
      <c r="M203" s="93">
        <v>119.16666666666667</v>
      </c>
    </row>
    <row r="204" spans="1:13" s="10" customFormat="1" ht="15.75" customHeight="1" x14ac:dyDescent="0.25">
      <c r="A204" s="11" t="s">
        <v>1</v>
      </c>
      <c r="B204" s="12">
        <v>13.074999999999999</v>
      </c>
      <c r="C204" s="4">
        <v>48</v>
      </c>
      <c r="D204" s="12">
        <f t="shared" si="3"/>
        <v>17.21108680841909</v>
      </c>
      <c r="E204" s="94">
        <v>167</v>
      </c>
      <c r="F204" s="8">
        <v>1</v>
      </c>
      <c r="G204" s="15">
        <v>140.73333333333332</v>
      </c>
      <c r="H204" s="15">
        <v>230.56666666666669</v>
      </c>
      <c r="I204" s="8">
        <v>197.33333333333334</v>
      </c>
      <c r="J204" s="8">
        <v>193.5</v>
      </c>
      <c r="K204" s="8">
        <v>212.83333333333334</v>
      </c>
      <c r="L204" s="8">
        <v>137.13333333333335</v>
      </c>
      <c r="M204" s="17">
        <v>186.2</v>
      </c>
    </row>
    <row r="205" spans="1:13" s="10" customFormat="1" ht="15.75" customHeight="1" x14ac:dyDescent="0.25">
      <c r="A205" s="11" t="s">
        <v>1</v>
      </c>
      <c r="B205" s="12">
        <v>13.077777777777778</v>
      </c>
      <c r="C205" s="4" t="s">
        <v>3</v>
      </c>
      <c r="D205" s="12">
        <f t="shared" si="3"/>
        <v>22.226847034339226</v>
      </c>
      <c r="E205" s="94">
        <v>155</v>
      </c>
      <c r="F205" s="8">
        <v>2</v>
      </c>
      <c r="G205" s="15">
        <v>99.266666666666666</v>
      </c>
      <c r="H205" s="15">
        <v>94.600000000000009</v>
      </c>
      <c r="I205" s="8">
        <v>135.06666666666669</v>
      </c>
      <c r="J205" s="8">
        <v>47.933333333333337</v>
      </c>
      <c r="K205" s="8">
        <v>97.666666666666671</v>
      </c>
      <c r="L205" s="8">
        <v>106.43333333333334</v>
      </c>
      <c r="M205" s="17">
        <v>95.4</v>
      </c>
    </row>
    <row r="206" spans="1:13" s="10" customFormat="1" ht="15.75" customHeight="1" x14ac:dyDescent="0.25">
      <c r="A206" s="11" t="s">
        <v>1</v>
      </c>
      <c r="B206" s="12">
        <v>13.080555555555556</v>
      </c>
      <c r="C206" s="4">
        <v>62.1</v>
      </c>
      <c r="D206" s="12">
        <f t="shared" si="3"/>
        <v>24.563901744393021</v>
      </c>
      <c r="E206" s="94">
        <v>159</v>
      </c>
      <c r="F206" s="8">
        <v>1</v>
      </c>
      <c r="G206" s="15">
        <v>146.86666666666665</v>
      </c>
      <c r="H206" s="15">
        <v>156.43333333333331</v>
      </c>
      <c r="I206" s="8">
        <v>127.60000000000001</v>
      </c>
      <c r="J206" s="8">
        <v>165.33333333333334</v>
      </c>
      <c r="K206" s="8">
        <v>133.79999999999998</v>
      </c>
      <c r="L206" s="8">
        <v>116.36666666666667</v>
      </c>
      <c r="M206" s="17">
        <v>123.56666666666668</v>
      </c>
    </row>
    <row r="207" spans="1:13" s="10" customFormat="1" ht="15.75" customHeight="1" x14ac:dyDescent="0.25">
      <c r="A207" s="11" t="s">
        <v>0</v>
      </c>
      <c r="B207" s="12">
        <v>13.272222222222222</v>
      </c>
      <c r="C207" s="4">
        <v>58.2</v>
      </c>
      <c r="D207" s="12">
        <f t="shared" si="3"/>
        <v>22.734374999999996</v>
      </c>
      <c r="E207" s="94">
        <v>160</v>
      </c>
      <c r="F207" s="8">
        <v>1</v>
      </c>
      <c r="G207" s="15">
        <v>180.79999999999998</v>
      </c>
      <c r="H207" s="15">
        <v>181.46666666666667</v>
      </c>
      <c r="I207" s="8">
        <v>178.06666666666669</v>
      </c>
      <c r="J207" s="8">
        <v>180.76666666666665</v>
      </c>
      <c r="K207" s="8">
        <v>170.96666666666667</v>
      </c>
      <c r="L207" s="8">
        <v>119.69999999999999</v>
      </c>
      <c r="M207" s="17">
        <v>129.35</v>
      </c>
    </row>
    <row r="208" spans="1:13" s="10" customFormat="1" ht="15.75" customHeight="1" x14ac:dyDescent="0.25">
      <c r="A208" s="11" t="s">
        <v>1</v>
      </c>
      <c r="B208" s="12">
        <v>13.33611111111111</v>
      </c>
      <c r="C208" s="4">
        <v>53</v>
      </c>
      <c r="D208" s="12">
        <f t="shared" si="3"/>
        <v>19.467401285583104</v>
      </c>
      <c r="E208" s="94">
        <v>165</v>
      </c>
      <c r="F208" s="8">
        <v>2</v>
      </c>
      <c r="G208" s="15">
        <v>136.43333333333331</v>
      </c>
      <c r="H208" s="15">
        <v>181.66666666666666</v>
      </c>
      <c r="I208" s="8">
        <v>128.9</v>
      </c>
      <c r="J208" s="8">
        <v>151.36666666666665</v>
      </c>
      <c r="K208" s="8">
        <v>137.66666666666666</v>
      </c>
      <c r="L208" s="8">
        <v>117.26666666666665</v>
      </c>
      <c r="M208" s="17">
        <v>119.06666666666666</v>
      </c>
    </row>
    <row r="209" spans="1:13" s="10" customFormat="1" ht="15.75" customHeight="1" x14ac:dyDescent="0.25">
      <c r="A209" s="11" t="s">
        <v>1</v>
      </c>
      <c r="B209" s="12">
        <v>13.341666666666667</v>
      </c>
      <c r="C209" s="4">
        <v>56</v>
      </c>
      <c r="D209" s="12">
        <f t="shared" si="3"/>
        <v>20.820939916716245</v>
      </c>
      <c r="E209" s="94">
        <v>164</v>
      </c>
      <c r="F209" s="8">
        <v>2</v>
      </c>
      <c r="G209" s="15">
        <v>160.43333333333334</v>
      </c>
      <c r="H209" s="15">
        <v>96.833333333333329</v>
      </c>
      <c r="I209" s="8">
        <v>138.6</v>
      </c>
      <c r="J209" s="8">
        <v>168.93333333333334</v>
      </c>
      <c r="K209" s="8">
        <v>125.06666666666668</v>
      </c>
      <c r="L209" s="8">
        <v>123.2</v>
      </c>
      <c r="M209" s="17">
        <v>144.9</v>
      </c>
    </row>
    <row r="210" spans="1:13" s="10" customFormat="1" ht="15.75" customHeight="1" x14ac:dyDescent="0.25">
      <c r="A210" s="11" t="s">
        <v>1</v>
      </c>
      <c r="B210" s="12">
        <v>13.341666666666667</v>
      </c>
      <c r="C210" s="4">
        <v>61</v>
      </c>
      <c r="D210" s="12">
        <f t="shared" si="3"/>
        <v>22.4058769513315</v>
      </c>
      <c r="E210" s="94">
        <v>165</v>
      </c>
      <c r="F210" s="8">
        <v>2</v>
      </c>
      <c r="G210" s="15">
        <v>152.6</v>
      </c>
      <c r="H210" s="15">
        <v>153.43333333333331</v>
      </c>
      <c r="I210" s="8">
        <v>170.16666666666666</v>
      </c>
      <c r="J210" s="8">
        <v>124.06666666666666</v>
      </c>
      <c r="K210" s="8">
        <v>158.33333333333334</v>
      </c>
      <c r="L210" s="8">
        <v>105.53333333333335</v>
      </c>
      <c r="M210" s="17">
        <v>79.766666666666666</v>
      </c>
    </row>
    <row r="211" spans="1:13" s="10" customFormat="1" ht="15.75" customHeight="1" x14ac:dyDescent="0.25">
      <c r="A211" s="11" t="s">
        <v>0</v>
      </c>
      <c r="B211" s="12">
        <v>13.352777777777778</v>
      </c>
      <c r="C211" s="13">
        <v>51.2</v>
      </c>
      <c r="D211" s="12">
        <f t="shared" si="3"/>
        <v>17.926543188263718</v>
      </c>
      <c r="E211" s="95">
        <v>169</v>
      </c>
      <c r="F211" s="8">
        <v>3</v>
      </c>
      <c r="G211" s="15">
        <v>96.7</v>
      </c>
      <c r="H211" s="15">
        <v>120.96666666666665</v>
      </c>
      <c r="I211" s="8">
        <v>167.46666666666667</v>
      </c>
      <c r="J211" s="8">
        <v>191.63333333333333</v>
      </c>
      <c r="K211" s="8">
        <v>169.26666666666665</v>
      </c>
      <c r="L211" s="8">
        <v>153.66666666666666</v>
      </c>
      <c r="M211" s="17">
        <v>189.14999999999998</v>
      </c>
    </row>
    <row r="212" spans="1:13" s="10" customFormat="1" ht="15.75" customHeight="1" x14ac:dyDescent="0.25">
      <c r="A212" s="11" t="s">
        <v>0</v>
      </c>
      <c r="B212" s="12">
        <v>13.425000000000001</v>
      </c>
      <c r="C212" s="13">
        <v>51.2</v>
      </c>
      <c r="D212" s="12">
        <f t="shared" si="3"/>
        <v>20.252363434990702</v>
      </c>
      <c r="E212" s="95">
        <v>159</v>
      </c>
      <c r="F212" s="8">
        <v>5</v>
      </c>
      <c r="G212" s="15">
        <v>167</v>
      </c>
      <c r="H212" s="15">
        <v>177.03333333333333</v>
      </c>
      <c r="I212" s="8">
        <v>129.43333333333331</v>
      </c>
      <c r="J212" s="8">
        <v>162.86666666666667</v>
      </c>
      <c r="K212" s="8">
        <v>118.63333333333333</v>
      </c>
      <c r="L212" s="8">
        <v>141.79999999999998</v>
      </c>
      <c r="M212" s="17">
        <v>150.9</v>
      </c>
    </row>
    <row r="213" spans="1:13" s="10" customFormat="1" ht="15.75" customHeight="1" x14ac:dyDescent="0.25">
      <c r="A213" s="11" t="s">
        <v>0</v>
      </c>
      <c r="B213" s="12">
        <v>13.444444444444445</v>
      </c>
      <c r="C213" s="13">
        <v>53.8</v>
      </c>
      <c r="D213" s="12">
        <f t="shared" si="3"/>
        <v>20.499923792104855</v>
      </c>
      <c r="E213" s="95">
        <v>162</v>
      </c>
      <c r="F213" s="8">
        <v>5</v>
      </c>
      <c r="G213" s="15">
        <v>221.76666666666665</v>
      </c>
      <c r="H213" s="15">
        <v>227.23333333333335</v>
      </c>
      <c r="I213" s="8">
        <v>169.26666666666668</v>
      </c>
      <c r="J213" s="8">
        <v>194.30000000000004</v>
      </c>
      <c r="K213" s="8">
        <v>155.4</v>
      </c>
      <c r="L213" s="8">
        <v>162.26666666666668</v>
      </c>
      <c r="M213" s="17">
        <v>205.4666666666667</v>
      </c>
    </row>
    <row r="214" spans="1:13" s="10" customFormat="1" ht="15.75" customHeight="1" x14ac:dyDescent="0.25">
      <c r="A214" s="11" t="s">
        <v>1</v>
      </c>
      <c r="B214" s="12">
        <v>13.483333333333333</v>
      </c>
      <c r="C214" s="13">
        <v>50.8</v>
      </c>
      <c r="D214" s="12">
        <f t="shared" si="3"/>
        <v>20.094141845654836</v>
      </c>
      <c r="E214" s="95">
        <v>159</v>
      </c>
      <c r="F214" s="8">
        <v>4</v>
      </c>
      <c r="G214" s="15">
        <v>111.76666666666667</v>
      </c>
      <c r="H214" s="15">
        <v>137.13333333333335</v>
      </c>
      <c r="I214" s="8">
        <v>137.73333333333332</v>
      </c>
      <c r="J214" s="8">
        <v>89.933333333333337</v>
      </c>
      <c r="K214" s="8">
        <v>132.73333333333332</v>
      </c>
      <c r="L214" s="8">
        <v>96.566666666666663</v>
      </c>
      <c r="M214" s="17">
        <v>86.833333333333329</v>
      </c>
    </row>
    <row r="215" spans="1:13" s="10" customFormat="1" ht="15.75" customHeight="1" x14ac:dyDescent="0.25">
      <c r="A215" s="11" t="s">
        <v>0</v>
      </c>
      <c r="B215" s="12">
        <v>13.491666666666667</v>
      </c>
      <c r="C215" s="13">
        <v>56</v>
      </c>
      <c r="D215" s="12">
        <f t="shared" si="3"/>
        <v>21.60410477990818</v>
      </c>
      <c r="E215" s="95">
        <v>161</v>
      </c>
      <c r="F215" s="8">
        <v>2</v>
      </c>
      <c r="G215" s="15">
        <v>152.03333333333333</v>
      </c>
      <c r="H215" s="15">
        <v>152.06666666666663</v>
      </c>
      <c r="I215" s="8">
        <v>140.46666666666667</v>
      </c>
      <c r="J215" s="8">
        <v>168</v>
      </c>
      <c r="K215" s="8">
        <v>137.16666666666666</v>
      </c>
      <c r="L215" s="8">
        <v>123.8</v>
      </c>
      <c r="M215" s="17">
        <v>125.26666666666667</v>
      </c>
    </row>
    <row r="216" spans="1:13" s="10" customFormat="1" ht="15.75" customHeight="1" x14ac:dyDescent="0.25">
      <c r="A216" s="11" t="s">
        <v>1</v>
      </c>
      <c r="B216" s="12">
        <v>13.497222222222222</v>
      </c>
      <c r="C216" s="13">
        <v>58</v>
      </c>
      <c r="D216" s="12">
        <f t="shared" si="3"/>
        <v>24.141519250780433</v>
      </c>
      <c r="E216" s="95">
        <v>155</v>
      </c>
      <c r="F216" s="8">
        <v>3</v>
      </c>
      <c r="G216" s="15">
        <v>142.80000000000001</v>
      </c>
      <c r="H216" s="15">
        <v>169.23333333333335</v>
      </c>
      <c r="I216" s="8">
        <v>135.16666666666666</v>
      </c>
      <c r="J216" s="8">
        <v>169.1</v>
      </c>
      <c r="K216" s="8">
        <v>140.33333333333334</v>
      </c>
      <c r="L216" s="8">
        <v>125.60000000000001</v>
      </c>
      <c r="M216" s="17">
        <v>113.23333333333333</v>
      </c>
    </row>
    <row r="217" spans="1:13" s="10" customFormat="1" ht="15.75" customHeight="1" x14ac:dyDescent="0.25">
      <c r="A217" s="11" t="s">
        <v>0</v>
      </c>
      <c r="B217" s="12">
        <v>13.644444444444444</v>
      </c>
      <c r="C217" s="13">
        <v>55.3</v>
      </c>
      <c r="D217" s="12">
        <f t="shared" si="3"/>
        <v>19.828606260532826</v>
      </c>
      <c r="E217" s="95">
        <v>167</v>
      </c>
      <c r="F217" s="8">
        <v>3</v>
      </c>
      <c r="G217" s="15">
        <v>118.26666666666667</v>
      </c>
      <c r="H217" s="15">
        <v>184.83333333333334</v>
      </c>
      <c r="I217" s="8">
        <v>248.26666666666668</v>
      </c>
      <c r="J217" s="8">
        <v>203.53333333333333</v>
      </c>
      <c r="K217" s="8">
        <v>110.3</v>
      </c>
      <c r="L217" s="8">
        <v>78.766666666666666</v>
      </c>
      <c r="M217" s="17">
        <v>106.96666666666665</v>
      </c>
    </row>
    <row r="218" spans="1:13" s="10" customFormat="1" ht="15.75" customHeight="1" x14ac:dyDescent="0.25">
      <c r="A218" s="11" t="s">
        <v>1</v>
      </c>
      <c r="B218" s="12">
        <v>13.716666666666667</v>
      </c>
      <c r="C218" s="13">
        <v>55.4</v>
      </c>
      <c r="D218" s="12">
        <f t="shared" si="3"/>
        <v>19.8644626913837</v>
      </c>
      <c r="E218" s="95">
        <v>167</v>
      </c>
      <c r="F218" s="8">
        <v>2</v>
      </c>
      <c r="G218" s="15">
        <v>144.73333333333335</v>
      </c>
      <c r="H218" s="15">
        <v>151.46666666666667</v>
      </c>
      <c r="I218" s="8">
        <v>129.73333333333332</v>
      </c>
      <c r="J218" s="8">
        <v>163.76666666666668</v>
      </c>
      <c r="K218" s="8">
        <v>132.86666666666667</v>
      </c>
      <c r="L218" s="8">
        <v>119.5</v>
      </c>
      <c r="M218" s="17">
        <v>123.76666666666667</v>
      </c>
    </row>
    <row r="219" spans="1:13" s="10" customFormat="1" ht="15.75" customHeight="1" x14ac:dyDescent="0.25">
      <c r="A219" s="11" t="s">
        <v>1</v>
      </c>
      <c r="B219" s="12">
        <v>13.769444444444444</v>
      </c>
      <c r="C219" s="13" t="s">
        <v>4</v>
      </c>
      <c r="D219" s="12">
        <f t="shared" si="3"/>
        <v>26.289098949247432</v>
      </c>
      <c r="E219" s="95">
        <v>157</v>
      </c>
      <c r="F219" s="8">
        <v>2</v>
      </c>
      <c r="G219" s="15">
        <v>173.66666666666666</v>
      </c>
      <c r="H219" s="15">
        <v>159.80000000000001</v>
      </c>
      <c r="I219" s="8">
        <v>137.66666666666666</v>
      </c>
      <c r="J219" s="8">
        <v>141.63333333333335</v>
      </c>
      <c r="K219" s="8">
        <v>168.53333333333333</v>
      </c>
      <c r="L219" s="8">
        <v>62.9</v>
      </c>
      <c r="M219" s="17">
        <v>187.13333333333333</v>
      </c>
    </row>
    <row r="220" spans="1:13" s="10" customFormat="1" ht="15.75" customHeight="1" x14ac:dyDescent="0.25">
      <c r="A220" s="11" t="s">
        <v>0</v>
      </c>
      <c r="B220" s="12">
        <v>13.877777777777778</v>
      </c>
      <c r="C220" s="13">
        <v>57.1</v>
      </c>
      <c r="D220" s="12">
        <f t="shared" si="3"/>
        <v>22.87293702932222</v>
      </c>
      <c r="E220" s="95">
        <v>158</v>
      </c>
      <c r="F220" s="8">
        <v>1</v>
      </c>
      <c r="G220" s="15">
        <v>140.56666666666666</v>
      </c>
      <c r="H220" s="15">
        <v>152.06666666666666</v>
      </c>
      <c r="I220" s="8">
        <v>122.26666666666667</v>
      </c>
      <c r="J220" s="8">
        <v>156.46666666666667</v>
      </c>
      <c r="K220" s="8">
        <v>131.26666666666668</v>
      </c>
      <c r="L220" s="8">
        <v>111.2</v>
      </c>
      <c r="M220" s="17">
        <v>115.26666666666667</v>
      </c>
    </row>
    <row r="221" spans="1:13" s="10" customFormat="1" ht="15.75" customHeight="1" x14ac:dyDescent="0.25">
      <c r="A221" s="18" t="s">
        <v>0</v>
      </c>
      <c r="B221" s="12">
        <v>13.513888888888889</v>
      </c>
      <c r="C221" s="20">
        <v>50.8</v>
      </c>
      <c r="D221" s="12">
        <f t="shared" si="3"/>
        <v>19.598009336059562</v>
      </c>
      <c r="E221" s="96">
        <v>161</v>
      </c>
      <c r="F221" s="22">
        <v>2.75</v>
      </c>
      <c r="G221" s="23">
        <v>112.9</v>
      </c>
      <c r="H221" s="23">
        <v>165.7</v>
      </c>
      <c r="I221" s="22">
        <v>141.69999999999999</v>
      </c>
      <c r="J221" s="22">
        <v>273.2</v>
      </c>
      <c r="K221" s="22">
        <v>152.19999999999999</v>
      </c>
      <c r="L221" s="22">
        <v>110.2</v>
      </c>
      <c r="M221" s="24">
        <v>158.6</v>
      </c>
    </row>
    <row r="222" spans="1:13" s="10" customFormat="1" ht="15.75" customHeight="1" x14ac:dyDescent="0.25">
      <c r="A222" s="18" t="s">
        <v>0</v>
      </c>
      <c r="B222" s="12">
        <v>13.302777777777777</v>
      </c>
      <c r="C222" s="20">
        <v>48.1</v>
      </c>
      <c r="D222" s="12">
        <f t="shared" si="3"/>
        <v>18.556382855599704</v>
      </c>
      <c r="E222" s="96">
        <v>161</v>
      </c>
      <c r="F222" s="22">
        <v>3.5</v>
      </c>
      <c r="G222" s="23">
        <v>130.19999999999999</v>
      </c>
      <c r="H222" s="23">
        <v>89.4</v>
      </c>
      <c r="I222" s="22">
        <v>160.69999999999999</v>
      </c>
      <c r="J222" s="22">
        <v>129.9</v>
      </c>
      <c r="K222" s="22">
        <v>137.1</v>
      </c>
      <c r="L222" s="22">
        <v>70.8</v>
      </c>
      <c r="M222" s="24">
        <v>121.7</v>
      </c>
    </row>
    <row r="223" spans="1:13" s="10" customFormat="1" ht="15.75" customHeight="1" x14ac:dyDescent="0.25">
      <c r="A223" s="18" t="s">
        <v>0</v>
      </c>
      <c r="B223" s="12">
        <v>13.716666666666667</v>
      </c>
      <c r="C223" s="20">
        <v>67.8</v>
      </c>
      <c r="D223" s="12">
        <f t="shared" si="3"/>
        <v>21.887913223140497</v>
      </c>
      <c r="E223" s="96">
        <v>176</v>
      </c>
      <c r="F223" s="22">
        <v>4.0999999999999996</v>
      </c>
      <c r="G223" s="23">
        <v>171.9</v>
      </c>
      <c r="H223" s="23">
        <v>134.9</v>
      </c>
      <c r="I223" s="22">
        <v>169.9</v>
      </c>
      <c r="J223" s="22">
        <v>139.19999999999999</v>
      </c>
      <c r="K223" s="22">
        <v>157.9</v>
      </c>
      <c r="L223" s="22">
        <v>91.1</v>
      </c>
      <c r="M223" s="24">
        <v>201.1</v>
      </c>
    </row>
    <row r="224" spans="1:13" s="10" customFormat="1" ht="15.75" customHeight="1" x14ac:dyDescent="0.25">
      <c r="A224" s="18" t="s">
        <v>0</v>
      </c>
      <c r="B224" s="12">
        <v>13.327777777777778</v>
      </c>
      <c r="C224" s="20">
        <v>52.7</v>
      </c>
      <c r="D224" s="12">
        <f t="shared" si="3"/>
        <v>19.357208448117543</v>
      </c>
      <c r="E224" s="96">
        <v>165</v>
      </c>
      <c r="F224" s="22">
        <v>3.25</v>
      </c>
      <c r="G224" s="23">
        <v>180.5</v>
      </c>
      <c r="H224" s="23">
        <v>153</v>
      </c>
      <c r="I224" s="22">
        <v>146.6</v>
      </c>
      <c r="J224" s="22">
        <v>208.8</v>
      </c>
      <c r="K224" s="22">
        <v>147</v>
      </c>
      <c r="L224" s="22">
        <v>106</v>
      </c>
      <c r="M224" s="24">
        <v>158.80000000000001</v>
      </c>
    </row>
    <row r="225" spans="1:13" s="10" customFormat="1" ht="15.75" customHeight="1" x14ac:dyDescent="0.25">
      <c r="A225" s="18" t="s">
        <v>1</v>
      </c>
      <c r="B225" s="12">
        <v>13.744444444444444</v>
      </c>
      <c r="C225" s="20">
        <v>49.9</v>
      </c>
      <c r="D225" s="12">
        <f t="shared" si="3"/>
        <v>19.013869836915099</v>
      </c>
      <c r="E225" s="96">
        <v>162</v>
      </c>
      <c r="F225" s="22">
        <v>2.37</v>
      </c>
      <c r="G225" s="23">
        <v>131.4</v>
      </c>
      <c r="H225" s="23">
        <v>186.8</v>
      </c>
      <c r="I225" s="22">
        <v>118.8</v>
      </c>
      <c r="J225" s="22">
        <v>276.8</v>
      </c>
      <c r="K225" s="22">
        <v>142.1</v>
      </c>
      <c r="L225" s="22">
        <v>121.2</v>
      </c>
      <c r="M225" s="24">
        <v>157.5</v>
      </c>
    </row>
    <row r="226" spans="1:13" s="10" customFormat="1" ht="15.75" customHeight="1" x14ac:dyDescent="0.25">
      <c r="A226" s="18" t="s">
        <v>1</v>
      </c>
      <c r="B226" s="12">
        <v>13.65</v>
      </c>
      <c r="C226" s="20">
        <v>45.9</v>
      </c>
      <c r="D226" s="12">
        <f t="shared" si="3"/>
        <v>17.929687499999996</v>
      </c>
      <c r="E226" s="96">
        <v>160</v>
      </c>
      <c r="F226" s="22">
        <v>3.25</v>
      </c>
      <c r="G226" s="23">
        <v>180</v>
      </c>
      <c r="H226" s="23">
        <v>171.8</v>
      </c>
      <c r="I226" s="22">
        <v>169.9</v>
      </c>
      <c r="J226" s="22">
        <v>219.8</v>
      </c>
      <c r="K226" s="22">
        <v>126.2</v>
      </c>
      <c r="L226" s="22">
        <v>112.5</v>
      </c>
      <c r="M226" s="24">
        <v>136.5</v>
      </c>
    </row>
    <row r="227" spans="1:13" s="10" customFormat="1" ht="15.75" customHeight="1" x14ac:dyDescent="0.25">
      <c r="A227" s="18" t="s">
        <v>1</v>
      </c>
      <c r="B227" s="12">
        <v>13.225</v>
      </c>
      <c r="C227" s="20">
        <v>63.6</v>
      </c>
      <c r="D227" s="12">
        <f t="shared" si="3"/>
        <v>23.937671722684332</v>
      </c>
      <c r="E227" s="96">
        <v>163</v>
      </c>
      <c r="F227" s="22">
        <v>3</v>
      </c>
      <c r="G227" s="23">
        <v>133.4</v>
      </c>
      <c r="H227" s="23">
        <v>160.19999999999999</v>
      </c>
      <c r="I227" s="22">
        <v>159.9</v>
      </c>
      <c r="J227" s="22">
        <v>268.10000000000002</v>
      </c>
      <c r="K227" s="22">
        <v>134.19999999999999</v>
      </c>
      <c r="L227" s="22">
        <v>81.5</v>
      </c>
      <c r="M227" s="24">
        <v>166.7</v>
      </c>
    </row>
    <row r="228" spans="1:13" s="10" customFormat="1" ht="15.75" customHeight="1" x14ac:dyDescent="0.25">
      <c r="A228" s="18" t="s">
        <v>1</v>
      </c>
      <c r="B228" s="12">
        <v>13.558333333333334</v>
      </c>
      <c r="C228" s="20">
        <v>56.6</v>
      </c>
      <c r="D228" s="12">
        <f t="shared" si="3"/>
        <v>20.789715335169884</v>
      </c>
      <c r="E228" s="96">
        <v>165</v>
      </c>
      <c r="F228" s="22">
        <v>1.87</v>
      </c>
      <c r="G228" s="23">
        <v>154.6</v>
      </c>
      <c r="H228" s="23">
        <v>160.6</v>
      </c>
      <c r="I228" s="22">
        <v>183.1</v>
      </c>
      <c r="J228" s="22">
        <v>124.7</v>
      </c>
      <c r="K228" s="22">
        <v>87.2</v>
      </c>
      <c r="L228" s="22">
        <v>97.8</v>
      </c>
      <c r="M228" s="24">
        <v>113.9</v>
      </c>
    </row>
    <row r="229" spans="1:13" s="10" customFormat="1" ht="15.75" customHeight="1" x14ac:dyDescent="0.25">
      <c r="A229" s="18" t="s">
        <v>1</v>
      </c>
      <c r="B229" s="12">
        <v>13.369444444444444</v>
      </c>
      <c r="C229" s="20">
        <v>68.900000000000006</v>
      </c>
      <c r="D229" s="12">
        <f t="shared" si="3"/>
        <v>24.411848072562364</v>
      </c>
      <c r="E229" s="96">
        <v>168</v>
      </c>
      <c r="F229" s="22">
        <v>2.87</v>
      </c>
      <c r="G229" s="23">
        <v>146.19999999999999</v>
      </c>
      <c r="H229" s="23">
        <v>171.2</v>
      </c>
      <c r="I229" s="22">
        <v>161.6</v>
      </c>
      <c r="J229" s="22">
        <v>199.2</v>
      </c>
      <c r="K229" s="22">
        <v>180.8</v>
      </c>
      <c r="L229" s="22">
        <v>84.8</v>
      </c>
      <c r="M229" s="24">
        <v>134.69999999999999</v>
      </c>
    </row>
    <row r="230" spans="1:13" s="10" customFormat="1" ht="15.75" customHeight="1" x14ac:dyDescent="0.25">
      <c r="A230" s="18" t="s">
        <v>1</v>
      </c>
      <c r="B230" s="12">
        <v>13.902777777777779</v>
      </c>
      <c r="C230" s="20">
        <v>69</v>
      </c>
      <c r="D230" s="12">
        <f t="shared" si="3"/>
        <v>26.291723822588015</v>
      </c>
      <c r="E230" s="96">
        <v>162</v>
      </c>
      <c r="F230" s="22">
        <v>3.5</v>
      </c>
      <c r="G230" s="23">
        <v>172.9</v>
      </c>
      <c r="H230" s="23">
        <v>88.8</v>
      </c>
      <c r="I230" s="22">
        <v>133.80000000000001</v>
      </c>
      <c r="J230" s="22">
        <v>160.19999999999999</v>
      </c>
      <c r="K230" s="22">
        <v>159.80000000000001</v>
      </c>
      <c r="L230" s="22">
        <v>91</v>
      </c>
      <c r="M230" s="24">
        <v>117.1</v>
      </c>
    </row>
    <row r="231" spans="1:13" s="10" customFormat="1" ht="15.75" customHeight="1" x14ac:dyDescent="0.25">
      <c r="A231" s="18" t="s">
        <v>1</v>
      </c>
      <c r="B231" s="12">
        <v>13.758333333333333</v>
      </c>
      <c r="C231" s="20">
        <v>50.6</v>
      </c>
      <c r="D231" s="12">
        <f t="shared" si="3"/>
        <v>19.280597469897877</v>
      </c>
      <c r="E231" s="96">
        <v>162</v>
      </c>
      <c r="F231" s="22">
        <v>2.37</v>
      </c>
      <c r="G231" s="23">
        <v>107.3</v>
      </c>
      <c r="H231" s="23">
        <v>117.3</v>
      </c>
      <c r="I231" s="22">
        <v>112.7</v>
      </c>
      <c r="J231" s="22">
        <v>127.2</v>
      </c>
      <c r="K231" s="22">
        <v>130.19999999999999</v>
      </c>
      <c r="L231" s="22">
        <v>87.9</v>
      </c>
      <c r="M231" s="24">
        <v>112.4</v>
      </c>
    </row>
    <row r="232" spans="1:13" s="10" customFormat="1" ht="15.75" customHeight="1" x14ac:dyDescent="0.25">
      <c r="A232" s="18" t="s">
        <v>0</v>
      </c>
      <c r="B232" s="12">
        <v>13.53888888888889</v>
      </c>
      <c r="C232" s="20">
        <v>56</v>
      </c>
      <c r="D232" s="12">
        <f t="shared" si="3"/>
        <v>18.92915089237426</v>
      </c>
      <c r="E232" s="96">
        <v>172</v>
      </c>
      <c r="F232" s="22">
        <v>2.75</v>
      </c>
      <c r="G232" s="23">
        <v>201.8</v>
      </c>
      <c r="H232" s="23">
        <v>208.9</v>
      </c>
      <c r="I232" s="22">
        <v>114.7</v>
      </c>
      <c r="J232" s="22">
        <v>151.6</v>
      </c>
      <c r="K232" s="22">
        <v>108.2</v>
      </c>
      <c r="L232" s="22">
        <v>90.5</v>
      </c>
      <c r="M232" s="24">
        <v>132.6</v>
      </c>
    </row>
    <row r="233" spans="1:13" s="10" customFormat="1" ht="15.75" customHeight="1" x14ac:dyDescent="0.25">
      <c r="A233" s="18" t="s">
        <v>0</v>
      </c>
      <c r="B233" s="12">
        <v>13.536111111111111</v>
      </c>
      <c r="C233" s="20">
        <v>64</v>
      </c>
      <c r="D233" s="12">
        <f t="shared" si="3"/>
        <v>23.795359904818564</v>
      </c>
      <c r="E233" s="96">
        <v>164</v>
      </c>
      <c r="F233" s="22">
        <v>3.25</v>
      </c>
      <c r="G233" s="23">
        <v>129.30000000000001</v>
      </c>
      <c r="H233" s="23">
        <v>120.8</v>
      </c>
      <c r="I233" s="22">
        <v>139.80000000000001</v>
      </c>
      <c r="J233" s="22">
        <v>216.6</v>
      </c>
      <c r="K233" s="22">
        <v>260.60000000000002</v>
      </c>
      <c r="L233" s="22">
        <v>88.6</v>
      </c>
      <c r="M233" s="24">
        <v>135</v>
      </c>
    </row>
    <row r="234" spans="1:13" s="10" customFormat="1" ht="15.75" customHeight="1" x14ac:dyDescent="0.25">
      <c r="A234" s="18" t="s">
        <v>0</v>
      </c>
      <c r="B234" s="12">
        <v>13.838888888888889</v>
      </c>
      <c r="C234" s="20">
        <v>54.4</v>
      </c>
      <c r="D234" s="12">
        <f t="shared" si="3"/>
        <v>21.51813614967762</v>
      </c>
      <c r="E234" s="96">
        <v>159</v>
      </c>
      <c r="F234" s="22">
        <v>2.62</v>
      </c>
      <c r="G234" s="23">
        <v>81.8</v>
      </c>
      <c r="H234" s="23">
        <v>124</v>
      </c>
      <c r="I234" s="22">
        <v>118.9</v>
      </c>
      <c r="J234" s="22">
        <v>216.4</v>
      </c>
      <c r="K234" s="22">
        <v>200.6</v>
      </c>
      <c r="L234" s="22">
        <v>98.4</v>
      </c>
      <c r="M234" s="24">
        <v>228.8</v>
      </c>
    </row>
    <row r="235" spans="1:13" s="10" customFormat="1" ht="15.75" customHeight="1" x14ac:dyDescent="0.25">
      <c r="A235" s="18" t="s">
        <v>0</v>
      </c>
      <c r="B235" s="12">
        <v>13.733333333333333</v>
      </c>
      <c r="C235" s="20">
        <v>73.2</v>
      </c>
      <c r="D235" s="12">
        <f t="shared" si="3"/>
        <v>27.215942891136233</v>
      </c>
      <c r="E235" s="96">
        <v>164</v>
      </c>
      <c r="F235" s="22">
        <v>2.5</v>
      </c>
      <c r="G235" s="23">
        <v>120.2</v>
      </c>
      <c r="H235" s="23">
        <v>134.1</v>
      </c>
      <c r="I235" s="22">
        <v>99.3</v>
      </c>
      <c r="J235" s="22">
        <v>109.5</v>
      </c>
      <c r="K235" s="22">
        <v>155.19999999999999</v>
      </c>
      <c r="L235" s="22">
        <v>72.400000000000006</v>
      </c>
      <c r="M235" s="24">
        <v>100.1</v>
      </c>
    </row>
    <row r="236" spans="1:13" s="10" customFormat="1" ht="15.75" customHeight="1" thickBot="1" x14ac:dyDescent="0.3">
      <c r="A236" s="83"/>
      <c r="B236" s="97"/>
      <c r="C236" s="84"/>
      <c r="D236" s="12"/>
      <c r="E236" s="84"/>
      <c r="F236" s="85"/>
      <c r="G236" s="86"/>
      <c r="H236" s="86"/>
      <c r="I236" s="84"/>
      <c r="J236" s="84"/>
      <c r="K236" s="84"/>
      <c r="L236" s="84"/>
      <c r="M236" s="87"/>
    </row>
    <row r="237" spans="1:13" s="10" customFormat="1" ht="15.75" customHeight="1" x14ac:dyDescent="0.25">
      <c r="A237" s="98" t="s">
        <v>0</v>
      </c>
      <c r="B237" s="3">
        <v>14.013888888888889</v>
      </c>
      <c r="C237" s="89">
        <v>61.7</v>
      </c>
      <c r="D237" s="12">
        <f t="shared" si="3"/>
        <v>21.860827664399096</v>
      </c>
      <c r="E237" s="99">
        <v>168</v>
      </c>
      <c r="F237" s="91">
        <v>1</v>
      </c>
      <c r="G237" s="92">
        <v>194.66666666666666</v>
      </c>
      <c r="H237" s="92">
        <v>229.66666666666666</v>
      </c>
      <c r="I237" s="91">
        <v>243.1</v>
      </c>
      <c r="J237" s="91">
        <v>189.4</v>
      </c>
      <c r="K237" s="91">
        <v>143.86666666666667</v>
      </c>
      <c r="L237" s="91">
        <v>110.3</v>
      </c>
      <c r="M237" s="93">
        <v>107.66666666666667</v>
      </c>
    </row>
    <row r="238" spans="1:13" s="10" customFormat="1" ht="15.75" customHeight="1" x14ac:dyDescent="0.25">
      <c r="A238" s="11" t="s">
        <v>0</v>
      </c>
      <c r="B238" s="12">
        <v>14.033333333333333</v>
      </c>
      <c r="C238" s="13">
        <v>45</v>
      </c>
      <c r="D238" s="12">
        <f t="shared" si="3"/>
        <v>15.755750849059909</v>
      </c>
      <c r="E238" s="14">
        <v>169</v>
      </c>
      <c r="F238" s="8">
        <v>3</v>
      </c>
      <c r="G238" s="15">
        <v>162</v>
      </c>
      <c r="H238" s="15">
        <v>149.29999999999998</v>
      </c>
      <c r="I238" s="8">
        <v>159.63333333333333</v>
      </c>
      <c r="J238" s="8">
        <v>141.93333333333331</v>
      </c>
      <c r="K238" s="8">
        <v>112.43333333333332</v>
      </c>
      <c r="L238" s="8">
        <v>133.66666666666666</v>
      </c>
      <c r="M238" s="17">
        <v>159.44999999999999</v>
      </c>
    </row>
    <row r="239" spans="1:13" s="10" customFormat="1" ht="15.75" customHeight="1" x14ac:dyDescent="0.25">
      <c r="A239" s="11" t="s">
        <v>0</v>
      </c>
      <c r="B239" s="12">
        <v>14.03888888888889</v>
      </c>
      <c r="C239" s="13">
        <v>55.3</v>
      </c>
      <c r="D239" s="12">
        <f t="shared" si="3"/>
        <v>20.813730287176785</v>
      </c>
      <c r="E239" s="14">
        <v>163</v>
      </c>
      <c r="F239" s="8">
        <v>5</v>
      </c>
      <c r="G239" s="15">
        <v>149.53333333333333</v>
      </c>
      <c r="H239" s="15">
        <v>191.9</v>
      </c>
      <c r="I239" s="8">
        <v>176.4666666666667</v>
      </c>
      <c r="J239" s="8">
        <v>214.6</v>
      </c>
      <c r="K239" s="8">
        <v>171.63333333333333</v>
      </c>
      <c r="L239" s="8">
        <v>147.6</v>
      </c>
      <c r="M239" s="17">
        <v>158.6</v>
      </c>
    </row>
    <row r="240" spans="1:13" s="10" customFormat="1" ht="15.75" customHeight="1" x14ac:dyDescent="0.25">
      <c r="A240" s="11" t="s">
        <v>0</v>
      </c>
      <c r="B240" s="12">
        <v>14.141666666666667</v>
      </c>
      <c r="C240" s="13">
        <v>61.2</v>
      </c>
      <c r="D240" s="12">
        <f t="shared" si="3"/>
        <v>21.68367346938776</v>
      </c>
      <c r="E240" s="14">
        <v>168</v>
      </c>
      <c r="F240" s="8">
        <v>5</v>
      </c>
      <c r="G240" s="15">
        <v>135.53333333333333</v>
      </c>
      <c r="H240" s="15">
        <v>167.2</v>
      </c>
      <c r="I240" s="8">
        <v>139.33333333333334</v>
      </c>
      <c r="J240" s="8">
        <v>175.16666666666666</v>
      </c>
      <c r="K240" s="8">
        <v>130.53333333333333</v>
      </c>
      <c r="L240" s="8">
        <v>120.10000000000001</v>
      </c>
      <c r="M240" s="17">
        <v>119.06666666666666</v>
      </c>
    </row>
    <row r="241" spans="1:13" s="10" customFormat="1" ht="15.75" customHeight="1" x14ac:dyDescent="0.25">
      <c r="A241" s="11" t="s">
        <v>0</v>
      </c>
      <c r="B241" s="12">
        <v>14.372222222222222</v>
      </c>
      <c r="C241" s="13">
        <v>57.1</v>
      </c>
      <c r="D241" s="12">
        <f t="shared" si="3"/>
        <v>22.586131877694712</v>
      </c>
      <c r="E241" s="14">
        <v>159</v>
      </c>
      <c r="F241" s="8">
        <v>2</v>
      </c>
      <c r="G241" s="15">
        <v>155.6</v>
      </c>
      <c r="H241" s="15">
        <v>257.83333333333331</v>
      </c>
      <c r="I241" s="8">
        <v>173.69999999999996</v>
      </c>
      <c r="J241" s="8">
        <v>173.80000000000004</v>
      </c>
      <c r="K241" s="8">
        <v>181</v>
      </c>
      <c r="L241" s="8">
        <v>132.33333333333334</v>
      </c>
      <c r="M241" s="17">
        <v>167.25</v>
      </c>
    </row>
    <row r="242" spans="1:13" s="10" customFormat="1" ht="15.75" customHeight="1" x14ac:dyDescent="0.25">
      <c r="A242" s="11" t="s">
        <v>1</v>
      </c>
      <c r="B242" s="12">
        <v>14.386111111111111</v>
      </c>
      <c r="C242" s="13">
        <v>57.1</v>
      </c>
      <c r="D242" s="12">
        <f t="shared" si="3"/>
        <v>22.304687499999996</v>
      </c>
      <c r="E242" s="14">
        <v>160</v>
      </c>
      <c r="F242" s="8">
        <v>1</v>
      </c>
      <c r="G242" s="15">
        <v>139.76666666666668</v>
      </c>
      <c r="H242" s="15">
        <v>195.73333333333335</v>
      </c>
      <c r="I242" s="8">
        <v>155.5</v>
      </c>
      <c r="J242" s="8">
        <v>130.23333333333332</v>
      </c>
      <c r="K242" s="8">
        <v>93.399999999999991</v>
      </c>
      <c r="L242" s="8">
        <v>101.5</v>
      </c>
      <c r="M242" s="17">
        <v>103.93333333333334</v>
      </c>
    </row>
    <row r="243" spans="1:13" s="10" customFormat="1" ht="15.75" customHeight="1" x14ac:dyDescent="0.25">
      <c r="A243" s="31" t="s">
        <v>0</v>
      </c>
      <c r="B243" s="12">
        <v>14.402777777777779</v>
      </c>
      <c r="C243" s="13" t="s">
        <v>5</v>
      </c>
      <c r="D243" s="12">
        <f t="shared" si="3"/>
        <v>20.332599189249578</v>
      </c>
      <c r="E243" s="14">
        <v>177</v>
      </c>
      <c r="F243" s="8">
        <v>5</v>
      </c>
      <c r="G243" s="15">
        <v>260.2</v>
      </c>
      <c r="H243" s="15">
        <v>222.93333333333331</v>
      </c>
      <c r="I243" s="8">
        <v>243.1</v>
      </c>
      <c r="J243" s="8">
        <v>253.36666666666665</v>
      </c>
      <c r="K243" s="8">
        <v>154.89999999999998</v>
      </c>
      <c r="L243" s="8">
        <v>176.53333333333333</v>
      </c>
      <c r="M243" s="17">
        <v>184.66666666666666</v>
      </c>
    </row>
    <row r="244" spans="1:13" s="10" customFormat="1" ht="15.75" customHeight="1" x14ac:dyDescent="0.25">
      <c r="A244" s="31" t="s">
        <v>0</v>
      </c>
      <c r="B244" s="12">
        <v>14.452777777777778</v>
      </c>
      <c r="C244" s="13" t="s">
        <v>6</v>
      </c>
      <c r="D244" s="12">
        <f t="shared" si="3"/>
        <v>18.328741965105603</v>
      </c>
      <c r="E244" s="14">
        <v>165</v>
      </c>
      <c r="F244" s="8">
        <v>2</v>
      </c>
      <c r="G244" s="15">
        <v>209.03333333333333</v>
      </c>
      <c r="H244" s="15">
        <v>223.36666666666665</v>
      </c>
      <c r="I244" s="8">
        <v>234.46666666666667</v>
      </c>
      <c r="J244" s="8">
        <v>227.03333333333333</v>
      </c>
      <c r="K244" s="8">
        <v>115.96666666666665</v>
      </c>
      <c r="L244" s="8">
        <v>162.76666666666668</v>
      </c>
      <c r="M244" s="17">
        <v>195.23333333333335</v>
      </c>
    </row>
    <row r="245" spans="1:13" s="10" customFormat="1" ht="15.75" customHeight="1" x14ac:dyDescent="0.25">
      <c r="A245" s="31" t="s">
        <v>0</v>
      </c>
      <c r="B245" s="12">
        <v>14.458333333333334</v>
      </c>
      <c r="C245" s="13">
        <v>104</v>
      </c>
      <c r="D245" s="12">
        <f t="shared" si="3"/>
        <v>32.824138366367883</v>
      </c>
      <c r="E245" s="14">
        <v>178</v>
      </c>
      <c r="F245" s="8">
        <v>1</v>
      </c>
      <c r="G245" s="15">
        <v>180.20000000000002</v>
      </c>
      <c r="H245" s="15">
        <v>285.96666666666664</v>
      </c>
      <c r="I245" s="8">
        <v>225.93333333333331</v>
      </c>
      <c r="J245" s="8">
        <v>211.36666666666667</v>
      </c>
      <c r="K245" s="8">
        <v>189.29999999999998</v>
      </c>
      <c r="L245" s="8">
        <v>167.23333333333332</v>
      </c>
      <c r="M245" s="17">
        <v>177.96666666666667</v>
      </c>
    </row>
    <row r="246" spans="1:13" s="10" customFormat="1" ht="15.75" customHeight="1" x14ac:dyDescent="0.25">
      <c r="A246" s="31" t="s">
        <v>1</v>
      </c>
      <c r="B246" s="12">
        <v>14.555555555555555</v>
      </c>
      <c r="C246" s="13">
        <v>59</v>
      </c>
      <c r="D246" s="12">
        <f t="shared" si="3"/>
        <v>23.046874999999996</v>
      </c>
      <c r="E246" s="14">
        <v>160</v>
      </c>
      <c r="F246" s="8">
        <v>3</v>
      </c>
      <c r="G246" s="15">
        <v>122.2</v>
      </c>
      <c r="H246" s="15">
        <v>225.6</v>
      </c>
      <c r="I246" s="8">
        <v>226.53333333333333</v>
      </c>
      <c r="J246" s="8">
        <v>237.4</v>
      </c>
      <c r="K246" s="8">
        <v>149.83333333333334</v>
      </c>
      <c r="L246" s="8">
        <v>163.63333333333333</v>
      </c>
      <c r="M246" s="17">
        <v>201.83333333333334</v>
      </c>
    </row>
    <row r="247" spans="1:13" s="10" customFormat="1" ht="15.75" customHeight="1" x14ac:dyDescent="0.25">
      <c r="A247" s="11" t="s">
        <v>0</v>
      </c>
      <c r="B247" s="12">
        <v>14.572222222222223</v>
      </c>
      <c r="C247" s="4" t="s">
        <v>7</v>
      </c>
      <c r="D247" s="12">
        <f t="shared" si="3"/>
        <v>20.517488883442461</v>
      </c>
      <c r="E247" s="14">
        <v>169</v>
      </c>
      <c r="F247" s="8">
        <v>4</v>
      </c>
      <c r="G247" s="15">
        <v>260.03333333333336</v>
      </c>
      <c r="H247" s="15">
        <v>225.36666666666667</v>
      </c>
      <c r="I247" s="8">
        <v>280.33333333333331</v>
      </c>
      <c r="J247" s="8">
        <v>218.70000000000002</v>
      </c>
      <c r="K247" s="8">
        <v>259.66666666666669</v>
      </c>
      <c r="L247" s="8">
        <v>186.66666666666666</v>
      </c>
      <c r="M247" s="17">
        <v>187.5</v>
      </c>
    </row>
    <row r="248" spans="1:13" s="10" customFormat="1" ht="15.75" customHeight="1" x14ac:dyDescent="0.25">
      <c r="A248" s="11" t="s">
        <v>0</v>
      </c>
      <c r="B248" s="12">
        <v>14.58611111111111</v>
      </c>
      <c r="C248" s="13">
        <v>48.9</v>
      </c>
      <c r="D248" s="12">
        <f t="shared" si="3"/>
        <v>16.723094285421155</v>
      </c>
      <c r="E248" s="14">
        <v>171</v>
      </c>
      <c r="F248" s="8">
        <v>3</v>
      </c>
      <c r="G248" s="15">
        <v>117.13333333333334</v>
      </c>
      <c r="H248" s="15">
        <v>178.0333333333333</v>
      </c>
      <c r="I248" s="8">
        <v>236.70000000000002</v>
      </c>
      <c r="J248" s="8">
        <v>179.79999999999998</v>
      </c>
      <c r="K248" s="8">
        <v>180.13333333333333</v>
      </c>
      <c r="L248" s="8">
        <v>127.83333333333333</v>
      </c>
      <c r="M248" s="17">
        <v>150.5</v>
      </c>
    </row>
    <row r="249" spans="1:13" s="10" customFormat="1" ht="15.75" customHeight="1" x14ac:dyDescent="0.25">
      <c r="A249" s="11" t="s">
        <v>0</v>
      </c>
      <c r="B249" s="12">
        <v>14.744444444444444</v>
      </c>
      <c r="C249" s="13">
        <v>63.2</v>
      </c>
      <c r="D249" s="12">
        <f t="shared" si="3"/>
        <v>21.613487910810168</v>
      </c>
      <c r="E249" s="14">
        <v>171</v>
      </c>
      <c r="F249" s="8">
        <v>1</v>
      </c>
      <c r="G249" s="15">
        <v>248.66666666666666</v>
      </c>
      <c r="H249" s="15">
        <v>215.93333333333331</v>
      </c>
      <c r="I249" s="8">
        <v>369.8</v>
      </c>
      <c r="J249" s="8">
        <v>279.56666666666666</v>
      </c>
      <c r="K249" s="8">
        <v>275.83333333333331</v>
      </c>
      <c r="L249" s="8">
        <v>200.03333333333333</v>
      </c>
      <c r="M249" s="17">
        <v>155.86666666666665</v>
      </c>
    </row>
    <row r="250" spans="1:13" s="10" customFormat="1" ht="15.75" customHeight="1" x14ac:dyDescent="0.25">
      <c r="A250" s="11" t="s">
        <v>0</v>
      </c>
      <c r="B250" s="19">
        <v>14.777777777777779</v>
      </c>
      <c r="C250" s="20" t="s">
        <v>8</v>
      </c>
      <c r="D250" s="12">
        <f t="shared" si="3"/>
        <v>26.139338090286497</v>
      </c>
      <c r="E250" s="14">
        <v>167</v>
      </c>
      <c r="F250" s="8">
        <v>3</v>
      </c>
      <c r="G250" s="15">
        <v>246.26666666666665</v>
      </c>
      <c r="H250" s="15">
        <v>239.26666666666665</v>
      </c>
      <c r="I250" s="8">
        <v>231.93333333333337</v>
      </c>
      <c r="J250" s="8">
        <v>197.29999999999998</v>
      </c>
      <c r="K250" s="8">
        <v>167.63333333333333</v>
      </c>
      <c r="L250" s="8">
        <v>176.93333333333331</v>
      </c>
      <c r="M250" s="17">
        <v>174.63333333333333</v>
      </c>
    </row>
    <row r="251" spans="1:13" s="10" customFormat="1" ht="15.75" customHeight="1" x14ac:dyDescent="0.25">
      <c r="A251" s="11" t="s">
        <v>0</v>
      </c>
      <c r="B251" s="12">
        <v>14.8</v>
      </c>
      <c r="C251" s="12">
        <v>67</v>
      </c>
      <c r="D251" s="12">
        <f t="shared" si="3"/>
        <v>27.181630086413239</v>
      </c>
      <c r="E251" s="14">
        <v>157</v>
      </c>
      <c r="F251" s="8">
        <v>3</v>
      </c>
      <c r="G251" s="15">
        <v>184.93333333333331</v>
      </c>
      <c r="H251" s="15">
        <v>170.9</v>
      </c>
      <c r="I251" s="8">
        <v>138.36666666666665</v>
      </c>
      <c r="J251" s="8">
        <v>165.6</v>
      </c>
      <c r="K251" s="8">
        <v>124.43333333333332</v>
      </c>
      <c r="L251" s="8">
        <v>151.36666666666667</v>
      </c>
      <c r="M251" s="17">
        <v>145.46666666666667</v>
      </c>
    </row>
    <row r="252" spans="1:13" s="10" customFormat="1" ht="15.75" customHeight="1" x14ac:dyDescent="0.25">
      <c r="A252" s="11" t="s">
        <v>1</v>
      </c>
      <c r="B252" s="12">
        <v>14.852777777777778</v>
      </c>
      <c r="C252" s="12">
        <v>76</v>
      </c>
      <c r="D252" s="12">
        <f t="shared" si="3"/>
        <v>29.319856487018246</v>
      </c>
      <c r="E252" s="14">
        <v>161</v>
      </c>
      <c r="F252" s="8">
        <v>5</v>
      </c>
      <c r="G252" s="15">
        <v>165.53333333333333</v>
      </c>
      <c r="H252" s="15">
        <v>163.49999999999997</v>
      </c>
      <c r="I252" s="8">
        <v>234.06666666666669</v>
      </c>
      <c r="J252" s="8">
        <v>124.5</v>
      </c>
      <c r="K252" s="8">
        <v>201.5</v>
      </c>
      <c r="L252" s="8">
        <v>179.36666666666665</v>
      </c>
      <c r="M252" s="17">
        <v>243.60000000000002</v>
      </c>
    </row>
    <row r="253" spans="1:13" s="10" customFormat="1" ht="15.75" customHeight="1" x14ac:dyDescent="0.25">
      <c r="A253" s="11" t="s">
        <v>1</v>
      </c>
      <c r="B253" s="19">
        <v>14.883333333333333</v>
      </c>
      <c r="C253" s="19" t="s">
        <v>9</v>
      </c>
      <c r="D253" s="12">
        <f t="shared" si="3"/>
        <v>28.025086619007936</v>
      </c>
      <c r="E253" s="21">
        <v>151</v>
      </c>
      <c r="F253" s="8">
        <v>3</v>
      </c>
      <c r="G253" s="15">
        <v>159.46666666666667</v>
      </c>
      <c r="H253" s="15">
        <v>169.7</v>
      </c>
      <c r="I253" s="8">
        <v>148.33333333333334</v>
      </c>
      <c r="J253" s="8">
        <v>187.20000000000002</v>
      </c>
      <c r="K253" s="8">
        <v>136.93333333333334</v>
      </c>
      <c r="L253" s="8">
        <v>91.399999999999991</v>
      </c>
      <c r="M253" s="17">
        <v>88.433333333333337</v>
      </c>
    </row>
    <row r="254" spans="1:13" s="10" customFormat="1" ht="15.75" customHeight="1" x14ac:dyDescent="0.25">
      <c r="A254" s="11" t="s">
        <v>1</v>
      </c>
      <c r="B254" s="12">
        <v>14.869444444444444</v>
      </c>
      <c r="C254" s="12" t="s">
        <v>10</v>
      </c>
      <c r="D254" s="12">
        <f t="shared" si="3"/>
        <v>30.244777649621938</v>
      </c>
      <c r="E254" s="26">
        <v>153</v>
      </c>
      <c r="F254" s="8">
        <v>4</v>
      </c>
      <c r="G254" s="15">
        <v>185.06666666666669</v>
      </c>
      <c r="H254" s="15">
        <v>191.6</v>
      </c>
      <c r="I254" s="8">
        <v>158.29999999999998</v>
      </c>
      <c r="J254" s="8">
        <v>174.23333333333335</v>
      </c>
      <c r="K254" s="8">
        <v>93.833333333333329</v>
      </c>
      <c r="L254" s="8">
        <v>74.5</v>
      </c>
      <c r="M254" s="17">
        <v>89.466666666666683</v>
      </c>
    </row>
    <row r="255" spans="1:13" s="10" customFormat="1" ht="15.75" customHeight="1" x14ac:dyDescent="0.25">
      <c r="A255" s="11" t="s">
        <v>1</v>
      </c>
      <c r="B255" s="12">
        <v>14.930555555555555</v>
      </c>
      <c r="C255" s="12" t="s">
        <v>11</v>
      </c>
      <c r="D255" s="12">
        <f t="shared" si="3"/>
        <v>22.726326742976063</v>
      </c>
      <c r="E255" s="26">
        <v>155</v>
      </c>
      <c r="F255" s="8">
        <v>1</v>
      </c>
      <c r="G255" s="15">
        <v>105.53333333333335</v>
      </c>
      <c r="H255" s="15">
        <v>114.96666666666668</v>
      </c>
      <c r="I255" s="8">
        <v>144.43333333333334</v>
      </c>
      <c r="J255" s="8">
        <v>125.89999999999999</v>
      </c>
      <c r="K255" s="8">
        <v>117.10000000000001</v>
      </c>
      <c r="L255" s="8">
        <v>72</v>
      </c>
      <c r="M255" s="17">
        <v>104.13333333333333</v>
      </c>
    </row>
    <row r="256" spans="1:13" s="10" customFormat="1" ht="15.75" customHeight="1" x14ac:dyDescent="0.25">
      <c r="A256" s="11" t="s">
        <v>1</v>
      </c>
      <c r="B256" s="12">
        <v>14.819444444444445</v>
      </c>
      <c r="C256" s="12">
        <v>42.5</v>
      </c>
      <c r="D256" s="12">
        <f t="shared" si="3"/>
        <v>17.920391297014675</v>
      </c>
      <c r="E256" s="26">
        <v>154</v>
      </c>
      <c r="F256" s="8">
        <v>1</v>
      </c>
      <c r="G256" s="15">
        <v>174.56666666666669</v>
      </c>
      <c r="H256" s="15">
        <v>173.5</v>
      </c>
      <c r="I256" s="8">
        <v>176.63333333333335</v>
      </c>
      <c r="J256" s="8">
        <v>165.2</v>
      </c>
      <c r="K256" s="8">
        <v>120.16666666666667</v>
      </c>
      <c r="L256" s="8">
        <v>133.46666666666667</v>
      </c>
      <c r="M256" s="17">
        <v>182.30000000000004</v>
      </c>
    </row>
    <row r="257" spans="1:13" s="10" customFormat="1" ht="15.75" customHeight="1" x14ac:dyDescent="0.25">
      <c r="A257" s="18" t="s">
        <v>1</v>
      </c>
      <c r="B257" s="12">
        <v>14.097222222222221</v>
      </c>
      <c r="C257" s="26">
        <v>59.5</v>
      </c>
      <c r="D257" s="12">
        <f t="shared" si="3"/>
        <v>23.242187499999996</v>
      </c>
      <c r="E257" s="26">
        <v>160</v>
      </c>
      <c r="F257" s="22">
        <v>2.6</v>
      </c>
      <c r="G257" s="23">
        <v>95.9</v>
      </c>
      <c r="H257" s="23">
        <v>132.1</v>
      </c>
      <c r="I257" s="22">
        <v>129.1</v>
      </c>
      <c r="J257" s="22">
        <v>137.19999999999999</v>
      </c>
      <c r="K257" s="22">
        <v>151.80000000000001</v>
      </c>
      <c r="L257" s="22">
        <v>84.7</v>
      </c>
      <c r="M257" s="24">
        <v>117</v>
      </c>
    </row>
    <row r="258" spans="1:13" s="10" customFormat="1" ht="15.75" customHeight="1" x14ac:dyDescent="0.25">
      <c r="A258" s="18" t="s">
        <v>1</v>
      </c>
      <c r="B258" s="12">
        <v>14.097222222222221</v>
      </c>
      <c r="C258" s="26">
        <v>59.5</v>
      </c>
      <c r="D258" s="12">
        <f t="shared" ref="D258:D311" si="4">(C258/((E258/100)*(E258/100)))</f>
        <v>23.242187499999996</v>
      </c>
      <c r="E258" s="26">
        <v>160</v>
      </c>
      <c r="F258" s="22">
        <v>2.2000000000000002</v>
      </c>
      <c r="G258" s="23">
        <v>87.5</v>
      </c>
      <c r="H258" s="23">
        <v>97.4</v>
      </c>
      <c r="I258" s="22">
        <v>118.6</v>
      </c>
      <c r="J258" s="22">
        <v>139.5</v>
      </c>
      <c r="K258" s="22">
        <v>140.5</v>
      </c>
      <c r="L258" s="22">
        <v>69</v>
      </c>
      <c r="M258" s="24">
        <v>85.6</v>
      </c>
    </row>
    <row r="259" spans="1:13" s="10" customFormat="1" ht="15.75" customHeight="1" x14ac:dyDescent="0.25">
      <c r="A259" s="18" t="s">
        <v>0</v>
      </c>
      <c r="B259" s="12">
        <v>14.511111111111111</v>
      </c>
      <c r="C259" s="26">
        <v>47.5</v>
      </c>
      <c r="D259" s="12">
        <f t="shared" si="4"/>
        <v>17.877978094772104</v>
      </c>
      <c r="E259" s="26">
        <v>163</v>
      </c>
      <c r="F259" s="22">
        <v>2.5</v>
      </c>
      <c r="G259" s="23">
        <v>115.6</v>
      </c>
      <c r="H259" s="23">
        <v>145.69999999999999</v>
      </c>
      <c r="I259" s="22">
        <v>109.1</v>
      </c>
      <c r="J259" s="22">
        <v>93.2</v>
      </c>
      <c r="K259" s="22">
        <v>150.80000000000001</v>
      </c>
      <c r="L259" s="22">
        <v>79.2</v>
      </c>
      <c r="M259" s="24">
        <v>125.9</v>
      </c>
    </row>
    <row r="260" spans="1:13" s="10" customFormat="1" ht="15.75" customHeight="1" x14ac:dyDescent="0.25">
      <c r="A260" s="18" t="s">
        <v>1</v>
      </c>
      <c r="B260" s="12">
        <v>14.602777777777778</v>
      </c>
      <c r="C260" s="26">
        <v>53.9</v>
      </c>
      <c r="D260" s="12">
        <f t="shared" si="4"/>
        <v>21.32035916300779</v>
      </c>
      <c r="E260" s="26">
        <v>159</v>
      </c>
      <c r="F260" s="22">
        <v>2.7</v>
      </c>
      <c r="G260" s="23">
        <v>80.400000000000006</v>
      </c>
      <c r="H260" s="23">
        <v>139.5</v>
      </c>
      <c r="I260" s="22">
        <v>118</v>
      </c>
      <c r="J260" s="22">
        <v>113.1</v>
      </c>
      <c r="K260" s="22">
        <v>153.4</v>
      </c>
      <c r="L260" s="22">
        <v>75.8</v>
      </c>
      <c r="M260" s="24">
        <v>109.3</v>
      </c>
    </row>
    <row r="261" spans="1:13" s="10" customFormat="1" ht="15.75" customHeight="1" x14ac:dyDescent="0.25">
      <c r="A261" s="18" t="s">
        <v>1</v>
      </c>
      <c r="B261" s="12">
        <v>14.127777777777778</v>
      </c>
      <c r="C261" s="26">
        <v>59.7</v>
      </c>
      <c r="D261" s="12">
        <f t="shared" si="4"/>
        <v>20.902629459752813</v>
      </c>
      <c r="E261" s="26">
        <v>169</v>
      </c>
      <c r="F261" s="22">
        <v>3.7</v>
      </c>
      <c r="G261" s="23">
        <v>156.6</v>
      </c>
      <c r="H261" s="23">
        <v>228.1</v>
      </c>
      <c r="I261" s="22">
        <v>164</v>
      </c>
      <c r="J261" s="22">
        <v>246.7</v>
      </c>
      <c r="K261" s="22">
        <v>127.8</v>
      </c>
      <c r="L261" s="22">
        <v>107</v>
      </c>
      <c r="M261" s="24">
        <v>103</v>
      </c>
    </row>
    <row r="262" spans="1:13" s="10" customFormat="1" ht="15.75" customHeight="1" x14ac:dyDescent="0.25">
      <c r="A262" s="18" t="s">
        <v>1</v>
      </c>
      <c r="B262" s="12">
        <v>14.805555555555555</v>
      </c>
      <c r="C262" s="26">
        <v>57.8</v>
      </c>
      <c r="D262" s="12">
        <f t="shared" si="4"/>
        <v>21.754676502691108</v>
      </c>
      <c r="E262" s="26">
        <v>163</v>
      </c>
      <c r="F262" s="22">
        <v>2.5</v>
      </c>
      <c r="G262" s="23">
        <v>112.6</v>
      </c>
      <c r="H262" s="23">
        <v>100.8</v>
      </c>
      <c r="I262" s="22">
        <v>125.9</v>
      </c>
      <c r="J262" s="22">
        <v>190.6</v>
      </c>
      <c r="K262" s="22">
        <v>72.599999999999994</v>
      </c>
      <c r="L262" s="22">
        <v>75.7</v>
      </c>
      <c r="M262" s="24">
        <v>95.3</v>
      </c>
    </row>
    <row r="263" spans="1:13" s="10" customFormat="1" ht="15.75" customHeight="1" x14ac:dyDescent="0.25">
      <c r="A263" s="18" t="s">
        <v>0</v>
      </c>
      <c r="B263" s="12">
        <v>14.5</v>
      </c>
      <c r="C263" s="26">
        <v>67.2</v>
      </c>
      <c r="D263" s="12">
        <f t="shared" si="4"/>
        <v>24.683195592286506</v>
      </c>
      <c r="E263" s="26">
        <v>165</v>
      </c>
      <c r="F263" s="22">
        <v>2.2000000000000002</v>
      </c>
      <c r="G263" s="23">
        <v>173</v>
      </c>
      <c r="H263" s="23">
        <v>239.4</v>
      </c>
      <c r="I263" s="22">
        <v>151.80000000000001</v>
      </c>
      <c r="J263" s="22">
        <v>146.5</v>
      </c>
      <c r="K263" s="22">
        <v>188</v>
      </c>
      <c r="L263" s="22">
        <v>75.5</v>
      </c>
      <c r="M263" s="24">
        <v>165.8</v>
      </c>
    </row>
    <row r="264" spans="1:13" s="10" customFormat="1" ht="15.75" customHeight="1" x14ac:dyDescent="0.25">
      <c r="A264" s="18" t="s">
        <v>0</v>
      </c>
      <c r="B264" s="12">
        <v>14.516666666666667</v>
      </c>
      <c r="C264" s="26">
        <v>75.099999999999994</v>
      </c>
      <c r="D264" s="12">
        <f t="shared" si="4"/>
        <v>27.584940312213039</v>
      </c>
      <c r="E264" s="26">
        <v>165</v>
      </c>
      <c r="F264" s="22">
        <v>3.6</v>
      </c>
      <c r="G264" s="23">
        <v>200.5</v>
      </c>
      <c r="H264" s="23">
        <v>230.7</v>
      </c>
      <c r="I264" s="22">
        <v>206.7</v>
      </c>
      <c r="J264" s="22">
        <v>192.6</v>
      </c>
      <c r="K264" s="22">
        <v>217.1</v>
      </c>
      <c r="L264" s="22">
        <v>202.1</v>
      </c>
      <c r="M264" s="24">
        <v>240.6</v>
      </c>
    </row>
    <row r="265" spans="1:13" s="10" customFormat="1" ht="15.75" customHeight="1" x14ac:dyDescent="0.25">
      <c r="A265" s="18" t="s">
        <v>1</v>
      </c>
      <c r="B265" s="12">
        <v>14.355555555555556</v>
      </c>
      <c r="C265" s="26">
        <v>61.6</v>
      </c>
      <c r="D265" s="12">
        <f t="shared" si="4"/>
        <v>20.114285714285714</v>
      </c>
      <c r="E265" s="26">
        <v>175</v>
      </c>
      <c r="F265" s="22">
        <v>2.2999999999999998</v>
      </c>
      <c r="G265" s="23">
        <v>94</v>
      </c>
      <c r="H265" s="23">
        <v>67.400000000000006</v>
      </c>
      <c r="I265" s="22">
        <v>95.8</v>
      </c>
      <c r="J265" s="22">
        <v>122.2</v>
      </c>
      <c r="K265" s="22">
        <v>153.9</v>
      </c>
      <c r="L265" s="22">
        <v>65.099999999999994</v>
      </c>
      <c r="M265" s="24">
        <v>125.7</v>
      </c>
    </row>
    <row r="266" spans="1:13" s="10" customFormat="1" ht="15.75" customHeight="1" x14ac:dyDescent="0.25">
      <c r="A266" s="18" t="s">
        <v>0</v>
      </c>
      <c r="B266" s="12">
        <v>14.6</v>
      </c>
      <c r="C266" s="12">
        <v>58</v>
      </c>
      <c r="D266" s="12">
        <f t="shared" si="4"/>
        <v>18.305769473551319</v>
      </c>
      <c r="E266" s="26">
        <v>178</v>
      </c>
      <c r="F266" s="22">
        <v>3.3</v>
      </c>
      <c r="G266" s="23">
        <v>155.9</v>
      </c>
      <c r="H266" s="23">
        <v>184.5</v>
      </c>
      <c r="I266" s="22">
        <v>127.9</v>
      </c>
      <c r="J266" s="22">
        <v>132.80000000000001</v>
      </c>
      <c r="K266" s="22">
        <v>198</v>
      </c>
      <c r="L266" s="22">
        <v>38.9</v>
      </c>
      <c r="M266" s="24">
        <v>151.19999999999999</v>
      </c>
    </row>
    <row r="267" spans="1:13" s="10" customFormat="1" ht="15.75" customHeight="1" x14ac:dyDescent="0.25">
      <c r="A267" s="18" t="s">
        <v>0</v>
      </c>
      <c r="B267" s="12">
        <v>14.583333333333334</v>
      </c>
      <c r="C267" s="26">
        <v>60.3</v>
      </c>
      <c r="D267" s="12">
        <f t="shared" si="4"/>
        <v>21.621427803076482</v>
      </c>
      <c r="E267" s="26">
        <v>167</v>
      </c>
      <c r="F267" s="22">
        <v>3.5</v>
      </c>
      <c r="G267" s="23">
        <v>178.5</v>
      </c>
      <c r="H267" s="23">
        <v>151</v>
      </c>
      <c r="I267" s="22">
        <v>117.2</v>
      </c>
      <c r="J267" s="22">
        <v>126.6</v>
      </c>
      <c r="K267" s="22">
        <v>115.2</v>
      </c>
      <c r="L267" s="22">
        <v>108.7</v>
      </c>
      <c r="M267" s="24">
        <v>161.80000000000001</v>
      </c>
    </row>
    <row r="268" spans="1:13" s="10" customFormat="1" ht="15.75" customHeight="1" x14ac:dyDescent="0.25">
      <c r="A268" s="18" t="s">
        <v>0</v>
      </c>
      <c r="B268" s="12">
        <v>14.013888888888889</v>
      </c>
      <c r="C268" s="26">
        <v>80.7</v>
      </c>
      <c r="D268" s="12">
        <f t="shared" si="4"/>
        <v>28.255313189314105</v>
      </c>
      <c r="E268" s="26">
        <v>169</v>
      </c>
      <c r="F268" s="22">
        <v>2.37</v>
      </c>
      <c r="G268" s="23">
        <v>197.9</v>
      </c>
      <c r="H268" s="23">
        <v>156.1</v>
      </c>
      <c r="I268" s="22">
        <v>173.9</v>
      </c>
      <c r="J268" s="22">
        <v>176.4</v>
      </c>
      <c r="K268" s="22">
        <v>203.7</v>
      </c>
      <c r="L268" s="22">
        <v>86.6</v>
      </c>
      <c r="M268" s="24">
        <v>194.1</v>
      </c>
    </row>
    <row r="269" spans="1:13" s="10" customFormat="1" ht="15.75" customHeight="1" x14ac:dyDescent="0.25">
      <c r="A269" s="18" t="s">
        <v>0</v>
      </c>
      <c r="B269" s="12">
        <v>14.763888888888889</v>
      </c>
      <c r="C269" s="26">
        <v>60.5</v>
      </c>
      <c r="D269" s="12">
        <f t="shared" si="4"/>
        <v>20.214507668147949</v>
      </c>
      <c r="E269" s="26">
        <v>173</v>
      </c>
      <c r="F269" s="22">
        <v>2.25</v>
      </c>
      <c r="G269" s="23">
        <v>86.6</v>
      </c>
      <c r="H269" s="23">
        <v>159</v>
      </c>
      <c r="I269" s="22">
        <v>187.7</v>
      </c>
      <c r="J269" s="22">
        <v>260.60000000000002</v>
      </c>
      <c r="K269" s="22">
        <v>223.8</v>
      </c>
      <c r="L269" s="22">
        <v>109.8</v>
      </c>
      <c r="M269" s="24">
        <v>222.6</v>
      </c>
    </row>
    <row r="270" spans="1:13" s="10" customFormat="1" ht="15.75" customHeight="1" x14ac:dyDescent="0.25">
      <c r="A270" s="18" t="s">
        <v>0</v>
      </c>
      <c r="B270" s="12">
        <v>14.091666666666667</v>
      </c>
      <c r="C270" s="26">
        <v>58.4</v>
      </c>
      <c r="D270" s="12">
        <f t="shared" si="4"/>
        <v>20.447463324113304</v>
      </c>
      <c r="E270" s="26">
        <v>169</v>
      </c>
      <c r="F270" s="22">
        <v>2.37</v>
      </c>
      <c r="G270" s="23">
        <v>122</v>
      </c>
      <c r="H270" s="23">
        <v>118.3</v>
      </c>
      <c r="I270" s="22">
        <v>141.6</v>
      </c>
      <c r="J270" s="22">
        <v>227.8</v>
      </c>
      <c r="K270" s="22">
        <v>170.8</v>
      </c>
      <c r="L270" s="22">
        <v>87.2</v>
      </c>
      <c r="M270" s="24">
        <v>158.6</v>
      </c>
    </row>
    <row r="271" spans="1:13" s="10" customFormat="1" ht="15.75" customHeight="1" x14ac:dyDescent="0.25">
      <c r="A271" s="18" t="s">
        <v>1</v>
      </c>
      <c r="B271" s="12">
        <v>14.511111111111111</v>
      </c>
      <c r="C271" s="26">
        <v>51.6</v>
      </c>
      <c r="D271" s="12">
        <f t="shared" si="4"/>
        <v>18.066594306922028</v>
      </c>
      <c r="E271" s="26">
        <v>169</v>
      </c>
      <c r="F271" s="22">
        <v>3</v>
      </c>
      <c r="G271" s="23">
        <v>141.80000000000001</v>
      </c>
      <c r="H271" s="23">
        <v>211.4</v>
      </c>
      <c r="I271" s="22">
        <v>184</v>
      </c>
      <c r="J271" s="22">
        <v>208.1</v>
      </c>
      <c r="K271" s="22">
        <v>163.30000000000001</v>
      </c>
      <c r="L271" s="22">
        <v>134.69999999999999</v>
      </c>
      <c r="M271" s="24">
        <v>125.4</v>
      </c>
    </row>
    <row r="272" spans="1:13" s="10" customFormat="1" ht="15.75" customHeight="1" thickBot="1" x14ac:dyDescent="0.3">
      <c r="A272" s="41"/>
      <c r="B272" s="42"/>
      <c r="C272" s="42"/>
      <c r="D272" s="12"/>
      <c r="E272" s="42"/>
      <c r="F272" s="22"/>
      <c r="G272" s="38"/>
      <c r="H272" s="38"/>
      <c r="I272" s="21"/>
      <c r="J272" s="21"/>
      <c r="K272" s="21"/>
      <c r="L272" s="21"/>
      <c r="M272" s="39"/>
    </row>
    <row r="273" spans="1:13" s="10" customFormat="1" ht="15.75" customHeight="1" x14ac:dyDescent="0.25">
      <c r="A273" s="100" t="s">
        <v>0</v>
      </c>
      <c r="B273" s="44">
        <v>15.066666666666666</v>
      </c>
      <c r="C273" s="101" t="s">
        <v>12</v>
      </c>
      <c r="D273" s="12">
        <f t="shared" si="4"/>
        <v>26.159169550173011</v>
      </c>
      <c r="E273" s="71">
        <v>170</v>
      </c>
      <c r="F273" s="70">
        <v>2</v>
      </c>
      <c r="G273" s="72">
        <v>237.20000000000002</v>
      </c>
      <c r="H273" s="72">
        <v>301.63333333333338</v>
      </c>
      <c r="I273" s="70">
        <v>236.20000000000002</v>
      </c>
      <c r="J273" s="70">
        <v>256.43333333333334</v>
      </c>
      <c r="K273" s="70">
        <v>190.26666666666665</v>
      </c>
      <c r="L273" s="70">
        <v>246.29999999999998</v>
      </c>
      <c r="M273" s="73">
        <v>163.13333333333335</v>
      </c>
    </row>
    <row r="274" spans="1:13" s="10" customFormat="1" ht="15.75" customHeight="1" x14ac:dyDescent="0.25">
      <c r="A274" s="11" t="s">
        <v>0</v>
      </c>
      <c r="B274" s="12">
        <v>15.074999999999999</v>
      </c>
      <c r="C274" s="13" t="s">
        <v>13</v>
      </c>
      <c r="D274" s="12">
        <f t="shared" si="4"/>
        <v>25.11249818551314</v>
      </c>
      <c r="E274" s="14">
        <v>166</v>
      </c>
      <c r="F274" s="8">
        <v>2</v>
      </c>
      <c r="G274" s="15">
        <v>166.53333333333333</v>
      </c>
      <c r="H274" s="15">
        <v>188.56666666666669</v>
      </c>
      <c r="I274" s="8">
        <v>192.03333333333333</v>
      </c>
      <c r="J274" s="8">
        <v>172.83333333333334</v>
      </c>
      <c r="K274" s="8">
        <v>122.53333333333335</v>
      </c>
      <c r="L274" s="8">
        <v>164.5</v>
      </c>
      <c r="M274" s="17">
        <v>164.5</v>
      </c>
    </row>
    <row r="275" spans="1:13" s="10" customFormat="1" ht="15.75" customHeight="1" x14ac:dyDescent="0.25">
      <c r="A275" s="11" t="s">
        <v>0</v>
      </c>
      <c r="B275" s="12">
        <v>15.275</v>
      </c>
      <c r="C275" s="13" t="s">
        <v>14</v>
      </c>
      <c r="D275" s="12">
        <f t="shared" si="4"/>
        <v>21.302075772971406</v>
      </c>
      <c r="E275" s="14">
        <v>166</v>
      </c>
      <c r="F275" s="8">
        <v>1</v>
      </c>
      <c r="G275" s="15">
        <v>263.76666666666665</v>
      </c>
      <c r="H275" s="15">
        <v>326.33333333333331</v>
      </c>
      <c r="I275" s="8">
        <v>197</v>
      </c>
      <c r="J275" s="8">
        <v>234.13333333333333</v>
      </c>
      <c r="K275" s="8">
        <v>185.1</v>
      </c>
      <c r="L275" s="8">
        <v>176.20000000000002</v>
      </c>
      <c r="M275" s="17">
        <v>189.43333333333331</v>
      </c>
    </row>
    <row r="276" spans="1:13" s="10" customFormat="1" ht="15.75" customHeight="1" x14ac:dyDescent="0.25">
      <c r="A276" s="11" t="s">
        <v>1</v>
      </c>
      <c r="B276" s="12">
        <v>15.377777777777778</v>
      </c>
      <c r="C276" s="13" t="s">
        <v>15</v>
      </c>
      <c r="D276" s="12">
        <f t="shared" si="4"/>
        <v>26.045681366384031</v>
      </c>
      <c r="E276" s="14">
        <v>157</v>
      </c>
      <c r="F276" s="8">
        <v>1</v>
      </c>
      <c r="G276" s="15">
        <v>190.56666666666669</v>
      </c>
      <c r="H276" s="15">
        <v>159.69999999999999</v>
      </c>
      <c r="I276" s="8">
        <v>188.13333333333335</v>
      </c>
      <c r="J276" s="8">
        <v>171.63333333333335</v>
      </c>
      <c r="K276" s="8">
        <v>108.93333333333334</v>
      </c>
      <c r="L276" s="8">
        <v>84.633333333333326</v>
      </c>
      <c r="M276" s="17">
        <v>159.66666666666666</v>
      </c>
    </row>
    <row r="277" spans="1:13" s="10" customFormat="1" ht="15.75" customHeight="1" x14ac:dyDescent="0.25">
      <c r="A277" s="11" t="s">
        <v>0</v>
      </c>
      <c r="B277" s="12">
        <v>15.433333333333334</v>
      </c>
      <c r="C277" s="13" t="s">
        <v>16</v>
      </c>
      <c r="D277" s="12">
        <f t="shared" si="4"/>
        <v>25.744917350926887</v>
      </c>
      <c r="E277" s="14">
        <v>167</v>
      </c>
      <c r="F277" s="8">
        <v>2</v>
      </c>
      <c r="G277" s="15">
        <v>146.83333333333334</v>
      </c>
      <c r="H277" s="15">
        <v>251.1</v>
      </c>
      <c r="I277" s="8">
        <v>169.70000000000002</v>
      </c>
      <c r="J277" s="8">
        <v>177.86666666666667</v>
      </c>
      <c r="K277" s="8">
        <v>155.73333333333335</v>
      </c>
      <c r="L277" s="8">
        <v>168.16666666666666</v>
      </c>
      <c r="M277" s="17">
        <v>166.63333333333333</v>
      </c>
    </row>
    <row r="278" spans="1:13" s="10" customFormat="1" ht="15.75" customHeight="1" x14ac:dyDescent="0.25">
      <c r="A278" s="11" t="s">
        <v>1</v>
      </c>
      <c r="B278" s="12">
        <v>15.438888888888888</v>
      </c>
      <c r="C278" s="13">
        <v>48</v>
      </c>
      <c r="D278" s="12">
        <f t="shared" si="4"/>
        <v>17.21108680841909</v>
      </c>
      <c r="E278" s="14">
        <v>167</v>
      </c>
      <c r="F278" s="8">
        <v>3</v>
      </c>
      <c r="G278" s="15">
        <v>186.16666666666666</v>
      </c>
      <c r="H278" s="15">
        <v>244.73333333333335</v>
      </c>
      <c r="I278" s="102">
        <v>181.23333333333335</v>
      </c>
      <c r="J278" s="8">
        <v>252.26666666666665</v>
      </c>
      <c r="K278" s="8">
        <v>188.20000000000002</v>
      </c>
      <c r="L278" s="8">
        <v>160.5</v>
      </c>
      <c r="M278" s="17">
        <v>179.26666666666665</v>
      </c>
    </row>
    <row r="279" spans="1:13" s="10" customFormat="1" ht="15.75" customHeight="1" x14ac:dyDescent="0.25">
      <c r="A279" s="11" t="s">
        <v>1</v>
      </c>
      <c r="B279" s="12">
        <v>15.447222222222223</v>
      </c>
      <c r="C279" s="13" t="s">
        <v>17</v>
      </c>
      <c r="D279" s="12">
        <f t="shared" si="4"/>
        <v>14.729109274563822</v>
      </c>
      <c r="E279" s="14">
        <v>165</v>
      </c>
      <c r="F279" s="8">
        <v>1</v>
      </c>
      <c r="G279" s="15">
        <v>185.20000000000002</v>
      </c>
      <c r="H279" s="15">
        <v>242.96666666666667</v>
      </c>
      <c r="I279" s="8">
        <v>210.9</v>
      </c>
      <c r="J279" s="8">
        <v>179.5333333333333</v>
      </c>
      <c r="K279" s="8">
        <v>139.53333333333333</v>
      </c>
      <c r="L279" s="8">
        <v>100.33333333333333</v>
      </c>
      <c r="M279" s="17">
        <v>133.5</v>
      </c>
    </row>
    <row r="280" spans="1:13" s="10" customFormat="1" ht="15.75" customHeight="1" x14ac:dyDescent="0.25">
      <c r="A280" s="11" t="s">
        <v>0</v>
      </c>
      <c r="B280" s="12">
        <v>15.458333333333334</v>
      </c>
      <c r="C280" s="13" t="s">
        <v>8</v>
      </c>
      <c r="D280" s="12">
        <f t="shared" si="4"/>
        <v>24.35764642988406</v>
      </c>
      <c r="E280" s="14">
        <v>173</v>
      </c>
      <c r="F280" s="8">
        <v>3</v>
      </c>
      <c r="G280" s="15">
        <v>202.16666666666666</v>
      </c>
      <c r="H280" s="15">
        <v>282</v>
      </c>
      <c r="I280" s="8">
        <v>197.03333333333333</v>
      </c>
      <c r="J280" s="8">
        <v>186.1</v>
      </c>
      <c r="K280" s="8">
        <v>270.16666666666669</v>
      </c>
      <c r="L280" s="8">
        <v>211.0333333333333</v>
      </c>
      <c r="M280" s="17">
        <v>133.80000000000001</v>
      </c>
    </row>
    <row r="281" spans="1:13" s="10" customFormat="1" ht="15.75" customHeight="1" x14ac:dyDescent="0.25">
      <c r="A281" s="11" t="s">
        <v>1</v>
      </c>
      <c r="B281" s="12">
        <v>15.466666666666667</v>
      </c>
      <c r="C281" s="13" t="s">
        <v>18</v>
      </c>
      <c r="D281" s="12">
        <f t="shared" si="4"/>
        <v>22.507433475102562</v>
      </c>
      <c r="E281" s="14">
        <v>163</v>
      </c>
      <c r="F281" s="8">
        <v>3</v>
      </c>
      <c r="G281" s="15">
        <v>224.26666666666668</v>
      </c>
      <c r="H281" s="15">
        <v>252.43333333333331</v>
      </c>
      <c r="I281" s="8">
        <v>233.4</v>
      </c>
      <c r="J281" s="8">
        <v>186.23333333333335</v>
      </c>
      <c r="K281" s="8">
        <v>159</v>
      </c>
      <c r="L281" s="8">
        <v>152.66666666666666</v>
      </c>
      <c r="M281" s="17">
        <v>122.43333333333334</v>
      </c>
    </row>
    <row r="282" spans="1:13" s="10" customFormat="1" ht="15.75" customHeight="1" x14ac:dyDescent="0.25">
      <c r="A282" s="11" t="s">
        <v>1</v>
      </c>
      <c r="B282" s="12">
        <v>15.494444444444444</v>
      </c>
      <c r="C282" s="13" t="s">
        <v>19</v>
      </c>
      <c r="D282" s="12">
        <f t="shared" si="4"/>
        <v>23.156163434903046</v>
      </c>
      <c r="E282" s="14">
        <v>152</v>
      </c>
      <c r="F282" s="8">
        <v>3</v>
      </c>
      <c r="G282" s="15">
        <v>164.3</v>
      </c>
      <c r="H282" s="15">
        <v>125.73333333333333</v>
      </c>
      <c r="I282" s="8">
        <v>126.93333333333332</v>
      </c>
      <c r="J282" s="8">
        <v>103.39999999999999</v>
      </c>
      <c r="K282" s="8">
        <v>129.53333333333333</v>
      </c>
      <c r="L282" s="8">
        <v>113</v>
      </c>
      <c r="M282" s="17">
        <v>133.36666666666667</v>
      </c>
    </row>
    <row r="283" spans="1:13" s="10" customFormat="1" ht="15.75" customHeight="1" x14ac:dyDescent="0.25">
      <c r="A283" s="11" t="s">
        <v>1</v>
      </c>
      <c r="B283" s="12">
        <v>15.547222222222222</v>
      </c>
      <c r="C283" s="13" t="s">
        <v>20</v>
      </c>
      <c r="D283" s="12">
        <f t="shared" si="4"/>
        <v>23.257725180802101</v>
      </c>
      <c r="E283" s="14">
        <v>156</v>
      </c>
      <c r="F283" s="8">
        <v>2</v>
      </c>
      <c r="G283" s="15">
        <v>194.16666666666666</v>
      </c>
      <c r="H283" s="15">
        <v>312.90000000000003</v>
      </c>
      <c r="I283" s="8">
        <v>184.16666666666666</v>
      </c>
      <c r="J283" s="8">
        <v>187.36666666666665</v>
      </c>
      <c r="K283" s="8">
        <v>192.1</v>
      </c>
      <c r="L283" s="8">
        <v>124.7</v>
      </c>
      <c r="M283" s="17">
        <v>90.966666666666654</v>
      </c>
    </row>
    <row r="284" spans="1:13" s="10" customFormat="1" ht="15.75" customHeight="1" x14ac:dyDescent="0.25">
      <c r="A284" s="11" t="s">
        <v>0</v>
      </c>
      <c r="B284" s="12">
        <v>15.552777777777777</v>
      </c>
      <c r="C284" s="13">
        <v>69.3</v>
      </c>
      <c r="D284" s="12">
        <f t="shared" si="4"/>
        <v>21.872238353743214</v>
      </c>
      <c r="E284" s="14">
        <v>178</v>
      </c>
      <c r="F284" s="8">
        <v>3</v>
      </c>
      <c r="G284" s="15">
        <v>215.70000000000002</v>
      </c>
      <c r="H284" s="15">
        <v>330.56666666666666</v>
      </c>
      <c r="I284" s="8">
        <v>303.0333333333333</v>
      </c>
      <c r="J284" s="8">
        <v>300.40000000000003</v>
      </c>
      <c r="K284" s="8">
        <v>275.73333333333335</v>
      </c>
      <c r="L284" s="8">
        <v>222</v>
      </c>
      <c r="M284" s="17">
        <v>211.76666666666665</v>
      </c>
    </row>
    <row r="285" spans="1:13" s="10" customFormat="1" ht="15.75" customHeight="1" x14ac:dyDescent="0.25">
      <c r="A285" s="11" t="s">
        <v>1</v>
      </c>
      <c r="B285" s="12">
        <v>15.563888888888888</v>
      </c>
      <c r="C285" s="13" t="s">
        <v>21</v>
      </c>
      <c r="D285" s="12">
        <f t="shared" si="4"/>
        <v>25.377229080932779</v>
      </c>
      <c r="E285" s="14">
        <v>162</v>
      </c>
      <c r="F285" s="8">
        <v>3</v>
      </c>
      <c r="G285" s="15">
        <v>126.53333333333335</v>
      </c>
      <c r="H285" s="15">
        <v>135.33333333333334</v>
      </c>
      <c r="I285" s="8">
        <v>150.5</v>
      </c>
      <c r="J285" s="8">
        <v>100.80000000000001</v>
      </c>
      <c r="K285" s="8">
        <v>159.86666666666665</v>
      </c>
      <c r="L285" s="8">
        <v>94.366666666666674</v>
      </c>
      <c r="M285" s="17">
        <v>131.96666666666667</v>
      </c>
    </row>
    <row r="286" spans="1:13" s="10" customFormat="1" ht="15.75" customHeight="1" x14ac:dyDescent="0.25">
      <c r="A286" s="11" t="s">
        <v>1</v>
      </c>
      <c r="B286" s="12">
        <v>15.597222222222221</v>
      </c>
      <c r="C286" s="13" t="s">
        <v>22</v>
      </c>
      <c r="D286" s="12">
        <f t="shared" si="4"/>
        <v>23.109639053031731</v>
      </c>
      <c r="E286" s="14">
        <v>163</v>
      </c>
      <c r="F286" s="8">
        <v>2</v>
      </c>
      <c r="G286" s="15">
        <v>107.5</v>
      </c>
      <c r="H286" s="15">
        <v>122.5</v>
      </c>
      <c r="I286" s="8">
        <v>148.20000000000002</v>
      </c>
      <c r="J286" s="8">
        <v>169.63333333333333</v>
      </c>
      <c r="K286" s="8">
        <v>108.96666666666665</v>
      </c>
      <c r="L286" s="8">
        <v>82.866666666666674</v>
      </c>
      <c r="M286" s="17">
        <v>101.76666666666667</v>
      </c>
    </row>
    <row r="287" spans="1:13" s="10" customFormat="1" ht="15.75" customHeight="1" x14ac:dyDescent="0.25">
      <c r="A287" s="11" t="s">
        <v>0</v>
      </c>
      <c r="B287" s="12">
        <v>15.65</v>
      </c>
      <c r="C287" s="13">
        <v>68.099999999999994</v>
      </c>
      <c r="D287" s="12">
        <f t="shared" si="4"/>
        <v>22.753850780179757</v>
      </c>
      <c r="E287" s="14">
        <v>173</v>
      </c>
      <c r="F287" s="8">
        <v>1</v>
      </c>
      <c r="G287" s="15">
        <v>125.93333333333332</v>
      </c>
      <c r="H287" s="15">
        <v>164.73333333333332</v>
      </c>
      <c r="I287" s="8">
        <v>130.46666666666667</v>
      </c>
      <c r="J287" s="8">
        <v>153.26666666666668</v>
      </c>
      <c r="K287" s="8">
        <v>147.1</v>
      </c>
      <c r="L287" s="8">
        <v>145.4</v>
      </c>
      <c r="M287" s="17">
        <v>176.30000000000004</v>
      </c>
    </row>
    <row r="288" spans="1:13" s="10" customFormat="1" ht="15.75" customHeight="1" x14ac:dyDescent="0.25">
      <c r="A288" s="103" t="s">
        <v>1</v>
      </c>
      <c r="B288" s="12">
        <v>15.652777777777779</v>
      </c>
      <c r="C288" s="13">
        <v>53</v>
      </c>
      <c r="D288" s="12">
        <f t="shared" si="4"/>
        <v>20.446742023841672</v>
      </c>
      <c r="E288" s="14">
        <v>161</v>
      </c>
      <c r="F288" s="8">
        <v>3</v>
      </c>
      <c r="G288" s="15">
        <v>152.96666666666667</v>
      </c>
      <c r="H288" s="15">
        <v>197.23333333333335</v>
      </c>
      <c r="I288" s="8">
        <v>157.1</v>
      </c>
      <c r="J288" s="8">
        <v>191.23333333333335</v>
      </c>
      <c r="K288" s="8">
        <v>137.93333333333337</v>
      </c>
      <c r="L288" s="8">
        <v>135.96666666666667</v>
      </c>
      <c r="M288" s="17">
        <v>208.13333333333333</v>
      </c>
    </row>
    <row r="289" spans="1:13" s="10" customFormat="1" ht="15.75" customHeight="1" x14ac:dyDescent="0.25">
      <c r="A289" s="11" t="s">
        <v>1</v>
      </c>
      <c r="B289" s="12">
        <v>15.730555555555556</v>
      </c>
      <c r="C289" s="13" t="s">
        <v>23</v>
      </c>
      <c r="D289" s="12">
        <f t="shared" si="4"/>
        <v>20.606060606060609</v>
      </c>
      <c r="E289" s="14">
        <v>165</v>
      </c>
      <c r="F289" s="8">
        <v>1</v>
      </c>
      <c r="G289" s="15">
        <v>164.43333333333331</v>
      </c>
      <c r="H289" s="15">
        <v>207.26666666666665</v>
      </c>
      <c r="I289" s="8">
        <v>143.06666666666666</v>
      </c>
      <c r="J289" s="8">
        <v>121.13333333333333</v>
      </c>
      <c r="K289" s="8">
        <v>173.29999999999998</v>
      </c>
      <c r="L289" s="8">
        <v>109.63333333333333</v>
      </c>
      <c r="M289" s="17">
        <v>168.93333333333331</v>
      </c>
    </row>
    <row r="290" spans="1:13" s="10" customFormat="1" ht="15.75" customHeight="1" x14ac:dyDescent="0.25">
      <c r="A290" s="11" t="s">
        <v>1</v>
      </c>
      <c r="B290" s="12">
        <v>15.766666666666667</v>
      </c>
      <c r="C290" s="13">
        <v>80</v>
      </c>
      <c r="D290" s="12">
        <f t="shared" si="4"/>
        <v>27.681660899653981</v>
      </c>
      <c r="E290" s="14">
        <v>170</v>
      </c>
      <c r="F290" s="8">
        <v>3</v>
      </c>
      <c r="G290" s="15">
        <v>157.66666666666666</v>
      </c>
      <c r="H290" s="15">
        <v>227.93333333333331</v>
      </c>
      <c r="I290" s="8">
        <v>183.4</v>
      </c>
      <c r="J290" s="8">
        <v>139.83333333333334</v>
      </c>
      <c r="K290" s="8">
        <v>152.16666666666666</v>
      </c>
      <c r="L290" s="8">
        <v>112.03333333333335</v>
      </c>
      <c r="M290" s="17">
        <v>80.8</v>
      </c>
    </row>
    <row r="291" spans="1:13" s="10" customFormat="1" ht="15.75" customHeight="1" x14ac:dyDescent="0.25">
      <c r="A291" s="11" t="s">
        <v>1</v>
      </c>
      <c r="B291" s="12">
        <v>15.791666666666666</v>
      </c>
      <c r="C291" s="13">
        <v>52.6</v>
      </c>
      <c r="D291" s="12">
        <f t="shared" si="4"/>
        <v>20.546874999999996</v>
      </c>
      <c r="E291" s="14">
        <v>160</v>
      </c>
      <c r="F291" s="8">
        <v>4</v>
      </c>
      <c r="G291" s="15">
        <v>183.36666666666665</v>
      </c>
      <c r="H291" s="15">
        <v>194.4</v>
      </c>
      <c r="I291" s="8">
        <v>166.86666666666667</v>
      </c>
      <c r="J291" s="8">
        <v>180.46666666666667</v>
      </c>
      <c r="K291" s="8">
        <v>152.56666666666666</v>
      </c>
      <c r="L291" s="8">
        <v>146.26666666666668</v>
      </c>
      <c r="M291" s="17">
        <v>162.86666666666667</v>
      </c>
    </row>
    <row r="292" spans="1:13" s="10" customFormat="1" ht="15.75" customHeight="1" x14ac:dyDescent="0.25">
      <c r="A292" s="11" t="s">
        <v>0</v>
      </c>
      <c r="B292" s="12">
        <v>15.794444444444444</v>
      </c>
      <c r="C292" s="13" t="s">
        <v>24</v>
      </c>
      <c r="D292" s="12">
        <f t="shared" si="4"/>
        <v>28.892733564013845</v>
      </c>
      <c r="E292" s="14">
        <v>170</v>
      </c>
      <c r="F292" s="8">
        <v>4</v>
      </c>
      <c r="G292" s="15">
        <v>185.06666666666669</v>
      </c>
      <c r="H292" s="15">
        <v>213.20000000000002</v>
      </c>
      <c r="I292" s="8">
        <v>251.06666666666669</v>
      </c>
      <c r="J292" s="8">
        <v>186.83333333333334</v>
      </c>
      <c r="K292" s="8">
        <v>226.70000000000002</v>
      </c>
      <c r="L292" s="8">
        <v>176.1</v>
      </c>
      <c r="M292" s="17">
        <v>113.23333333333333</v>
      </c>
    </row>
    <row r="293" spans="1:13" s="10" customFormat="1" ht="15.75" customHeight="1" x14ac:dyDescent="0.25">
      <c r="A293" s="11" t="s">
        <v>0</v>
      </c>
      <c r="B293" s="12">
        <v>15.905555555555555</v>
      </c>
      <c r="C293" s="13" t="s">
        <v>25</v>
      </c>
      <c r="D293" s="12">
        <f t="shared" si="4"/>
        <v>20.440816326530612</v>
      </c>
      <c r="E293" s="14">
        <v>175</v>
      </c>
      <c r="F293" s="8">
        <v>4</v>
      </c>
      <c r="G293" s="15">
        <v>121.96666666666665</v>
      </c>
      <c r="H293" s="15">
        <v>192.53333333333333</v>
      </c>
      <c r="I293" s="8">
        <v>225.60000000000002</v>
      </c>
      <c r="J293" s="8">
        <v>153.5</v>
      </c>
      <c r="K293" s="8">
        <v>157.36666666666667</v>
      </c>
      <c r="L293" s="8">
        <v>145</v>
      </c>
      <c r="M293" s="17">
        <v>97.899999999999991</v>
      </c>
    </row>
    <row r="294" spans="1:13" s="10" customFormat="1" ht="15.75" customHeight="1" x14ac:dyDescent="0.25">
      <c r="A294" s="18" t="s">
        <v>0</v>
      </c>
      <c r="B294" s="12">
        <v>15.83611111111111</v>
      </c>
      <c r="C294" s="20">
        <v>71.8</v>
      </c>
      <c r="D294" s="12">
        <f t="shared" si="4"/>
        <v>23.715153917294224</v>
      </c>
      <c r="E294" s="21">
        <v>174</v>
      </c>
      <c r="F294" s="22">
        <v>2.62</v>
      </c>
      <c r="G294" s="23">
        <v>212.3</v>
      </c>
      <c r="H294" s="23">
        <v>210.1</v>
      </c>
      <c r="I294" s="22">
        <v>234.1</v>
      </c>
      <c r="J294" s="22">
        <v>211.1</v>
      </c>
      <c r="K294" s="22">
        <v>197.4</v>
      </c>
      <c r="L294" s="22">
        <v>142.80000000000001</v>
      </c>
      <c r="M294" s="24">
        <v>232.7</v>
      </c>
    </row>
    <row r="295" spans="1:13" s="10" customFormat="1" ht="15.75" customHeight="1" x14ac:dyDescent="0.25">
      <c r="A295" s="18" t="s">
        <v>0</v>
      </c>
      <c r="B295" s="12">
        <v>15.555555555555555</v>
      </c>
      <c r="C295" s="20">
        <v>58.5</v>
      </c>
      <c r="D295" s="12">
        <f t="shared" si="4"/>
        <v>19.546259480771159</v>
      </c>
      <c r="E295" s="21">
        <v>173</v>
      </c>
      <c r="F295" s="22">
        <v>2.5</v>
      </c>
      <c r="G295" s="23">
        <v>126.5</v>
      </c>
      <c r="H295" s="23">
        <v>152</v>
      </c>
      <c r="I295" s="22">
        <v>191.3</v>
      </c>
      <c r="J295" s="22">
        <v>225.6</v>
      </c>
      <c r="K295" s="22">
        <v>166.2</v>
      </c>
      <c r="L295" s="22">
        <v>115.8</v>
      </c>
      <c r="M295" s="24">
        <v>169.7</v>
      </c>
    </row>
    <row r="296" spans="1:13" s="10" customFormat="1" ht="15.75" customHeight="1" x14ac:dyDescent="0.25">
      <c r="A296" s="18" t="s">
        <v>0</v>
      </c>
      <c r="B296" s="12">
        <v>15.602777777777778</v>
      </c>
      <c r="C296" s="20">
        <v>107.6</v>
      </c>
      <c r="D296" s="12">
        <f t="shared" si="4"/>
        <v>33.960358540588309</v>
      </c>
      <c r="E296" s="21">
        <v>178</v>
      </c>
      <c r="F296" s="22">
        <v>3</v>
      </c>
      <c r="G296" s="23">
        <v>154.1</v>
      </c>
      <c r="H296" s="23">
        <v>115</v>
      </c>
      <c r="I296" s="22">
        <v>110.1</v>
      </c>
      <c r="J296" s="22">
        <v>119.7</v>
      </c>
      <c r="K296" s="22">
        <v>191.5</v>
      </c>
      <c r="L296" s="22">
        <v>104.4</v>
      </c>
      <c r="M296" s="24">
        <v>154.80000000000001</v>
      </c>
    </row>
    <row r="297" spans="1:13" s="10" customFormat="1" ht="15.75" customHeight="1" x14ac:dyDescent="0.25">
      <c r="A297" s="18" t="s">
        <v>0</v>
      </c>
      <c r="B297" s="12">
        <v>15.602777777777778</v>
      </c>
      <c r="C297" s="20">
        <v>115.3</v>
      </c>
      <c r="D297" s="12">
        <f t="shared" si="4"/>
        <v>33.688823959094222</v>
      </c>
      <c r="E297" s="21">
        <v>185</v>
      </c>
      <c r="F297" s="22">
        <v>3</v>
      </c>
      <c r="G297" s="23">
        <v>164.7</v>
      </c>
      <c r="H297" s="23">
        <v>153.6</v>
      </c>
      <c r="I297" s="22">
        <v>226.4</v>
      </c>
      <c r="J297" s="22">
        <v>294.39999999999998</v>
      </c>
      <c r="K297" s="22">
        <v>127</v>
      </c>
      <c r="L297" s="22">
        <v>151.1</v>
      </c>
      <c r="M297" s="24">
        <v>87</v>
      </c>
    </row>
    <row r="298" spans="1:13" s="10" customFormat="1" ht="15.75" customHeight="1" x14ac:dyDescent="0.25">
      <c r="A298" s="18" t="s">
        <v>0</v>
      </c>
      <c r="B298" s="12">
        <v>15.308333333333334</v>
      </c>
      <c r="C298" s="20">
        <v>65.900000000000006</v>
      </c>
      <c r="D298" s="12">
        <f t="shared" si="4"/>
        <v>22.802768166089969</v>
      </c>
      <c r="E298" s="21">
        <v>170</v>
      </c>
      <c r="F298" s="22">
        <v>2.87</v>
      </c>
      <c r="G298" s="23">
        <v>123.5</v>
      </c>
      <c r="H298" s="23">
        <v>168.7</v>
      </c>
      <c r="I298" s="22">
        <v>133.30000000000001</v>
      </c>
      <c r="J298" s="22">
        <v>125.6</v>
      </c>
      <c r="K298" s="22">
        <v>171.2</v>
      </c>
      <c r="L298" s="22">
        <v>109.3</v>
      </c>
      <c r="M298" s="24">
        <v>203.2</v>
      </c>
    </row>
    <row r="299" spans="1:13" s="10" customFormat="1" ht="15.75" customHeight="1" x14ac:dyDescent="0.25">
      <c r="A299" s="18" t="s">
        <v>0</v>
      </c>
      <c r="B299" s="12">
        <v>15.355555555555556</v>
      </c>
      <c r="C299" s="20">
        <v>55.8</v>
      </c>
      <c r="D299" s="12">
        <f t="shared" si="4"/>
        <v>20.007888414787192</v>
      </c>
      <c r="E299" s="21">
        <v>167</v>
      </c>
      <c r="F299" s="22">
        <v>2.87</v>
      </c>
      <c r="G299" s="23">
        <v>184</v>
      </c>
      <c r="H299" s="23">
        <v>247.7</v>
      </c>
      <c r="I299" s="22">
        <v>189.7</v>
      </c>
      <c r="J299" s="22">
        <v>203.5</v>
      </c>
      <c r="K299" s="22">
        <v>260.3</v>
      </c>
      <c r="L299" s="22">
        <v>117.7</v>
      </c>
      <c r="M299" s="24">
        <v>163.30000000000001</v>
      </c>
    </row>
    <row r="300" spans="1:13" s="10" customFormat="1" ht="15.75" customHeight="1" x14ac:dyDescent="0.25">
      <c r="A300" s="18" t="s">
        <v>1</v>
      </c>
      <c r="B300" s="12">
        <v>15.213888888888889</v>
      </c>
      <c r="C300" s="20">
        <v>46.9</v>
      </c>
      <c r="D300" s="12">
        <f t="shared" si="4"/>
        <v>20.035029262249562</v>
      </c>
      <c r="E300" s="21">
        <v>153</v>
      </c>
      <c r="F300" s="22">
        <v>2</v>
      </c>
      <c r="G300" s="23">
        <v>127.4</v>
      </c>
      <c r="H300" s="23">
        <v>176.6</v>
      </c>
      <c r="I300" s="22">
        <v>119.5</v>
      </c>
      <c r="J300" s="22">
        <v>105.2</v>
      </c>
      <c r="K300" s="22">
        <v>160.30000000000001</v>
      </c>
      <c r="L300" s="22">
        <v>77</v>
      </c>
      <c r="M300" s="24">
        <v>116.5</v>
      </c>
    </row>
    <row r="301" spans="1:13" s="10" customFormat="1" ht="15.75" customHeight="1" x14ac:dyDescent="0.25">
      <c r="A301" s="18" t="s">
        <v>0</v>
      </c>
      <c r="B301" s="12">
        <v>15.525</v>
      </c>
      <c r="C301" s="20">
        <v>54.9</v>
      </c>
      <c r="D301" s="12">
        <f t="shared" si="4"/>
        <v>19.222016035853088</v>
      </c>
      <c r="E301" s="21">
        <v>169</v>
      </c>
      <c r="F301" s="22">
        <v>2.7</v>
      </c>
      <c r="G301" s="23">
        <v>227.4</v>
      </c>
      <c r="H301" s="23">
        <v>273.3</v>
      </c>
      <c r="I301" s="22">
        <v>207.2</v>
      </c>
      <c r="J301" s="22">
        <v>248.1</v>
      </c>
      <c r="K301" s="22">
        <v>245.1</v>
      </c>
      <c r="L301" s="22">
        <v>119.3</v>
      </c>
      <c r="M301" s="24">
        <v>192.3</v>
      </c>
    </row>
    <row r="302" spans="1:13" s="10" customFormat="1" ht="15.75" customHeight="1" x14ac:dyDescent="0.25">
      <c r="A302" s="18" t="s">
        <v>0</v>
      </c>
      <c r="B302" s="12">
        <v>15.655555555555555</v>
      </c>
      <c r="C302" s="20">
        <v>94.4</v>
      </c>
      <c r="D302" s="12">
        <f t="shared" si="4"/>
        <v>28.18836035713219</v>
      </c>
      <c r="E302" s="21">
        <v>183</v>
      </c>
      <c r="F302" s="22">
        <v>1.37</v>
      </c>
      <c r="G302" s="23">
        <v>225.4</v>
      </c>
      <c r="H302" s="23">
        <v>289.39999999999998</v>
      </c>
      <c r="I302" s="22">
        <v>190.3</v>
      </c>
      <c r="J302" s="22">
        <v>317.3</v>
      </c>
      <c r="K302" s="22">
        <v>297.3</v>
      </c>
      <c r="L302" s="22">
        <v>128.1</v>
      </c>
      <c r="M302" s="24">
        <v>261.2</v>
      </c>
    </row>
    <row r="303" spans="1:13" s="10" customFormat="1" ht="15.75" customHeight="1" x14ac:dyDescent="0.25">
      <c r="A303" s="18" t="s">
        <v>0</v>
      </c>
      <c r="B303" s="12">
        <v>15.733333333333333</v>
      </c>
      <c r="C303" s="20">
        <v>61.5</v>
      </c>
      <c r="D303" s="12">
        <f t="shared" si="4"/>
        <v>21.532859493715208</v>
      </c>
      <c r="E303" s="21">
        <v>169</v>
      </c>
      <c r="F303" s="22">
        <v>2.87</v>
      </c>
      <c r="G303" s="23">
        <v>203.4</v>
      </c>
      <c r="H303" s="23">
        <v>312.2</v>
      </c>
      <c r="I303" s="22">
        <v>160.9</v>
      </c>
      <c r="J303" s="22">
        <v>228.2</v>
      </c>
      <c r="K303" s="22">
        <v>244.2</v>
      </c>
      <c r="L303" s="22">
        <v>97.6</v>
      </c>
      <c r="M303" s="24">
        <v>170</v>
      </c>
    </row>
    <row r="304" spans="1:13" s="10" customFormat="1" ht="15.75" customHeight="1" x14ac:dyDescent="0.25">
      <c r="A304" s="18" t="s">
        <v>1</v>
      </c>
      <c r="B304" s="12">
        <v>15.280555555555555</v>
      </c>
      <c r="C304" s="20">
        <v>51.9</v>
      </c>
      <c r="D304" s="12">
        <f t="shared" si="4"/>
        <v>20.022375679950617</v>
      </c>
      <c r="E304" s="21">
        <v>161</v>
      </c>
      <c r="F304" s="22">
        <v>2.6</v>
      </c>
      <c r="G304" s="23">
        <v>120.9</v>
      </c>
      <c r="H304" s="23">
        <v>147.69999999999999</v>
      </c>
      <c r="I304" s="22">
        <v>105.7</v>
      </c>
      <c r="J304" s="22">
        <v>89.7</v>
      </c>
      <c r="K304" s="22">
        <v>172.1</v>
      </c>
      <c r="L304" s="22">
        <v>37.5</v>
      </c>
      <c r="M304" s="24">
        <v>114.8</v>
      </c>
    </row>
    <row r="305" spans="1:13" s="10" customFormat="1" ht="15.75" customHeight="1" x14ac:dyDescent="0.25">
      <c r="A305" s="18" t="s">
        <v>1</v>
      </c>
      <c r="B305" s="12">
        <v>15.030555555555555</v>
      </c>
      <c r="C305" s="20">
        <v>49</v>
      </c>
      <c r="D305" s="12">
        <f t="shared" si="4"/>
        <v>17.15626203564301</v>
      </c>
      <c r="E305" s="21">
        <v>169</v>
      </c>
      <c r="F305" s="22">
        <v>3</v>
      </c>
      <c r="G305" s="23">
        <v>151.80000000000001</v>
      </c>
      <c r="H305" s="23">
        <v>208.2</v>
      </c>
      <c r="I305" s="22">
        <v>164</v>
      </c>
      <c r="J305" s="22">
        <v>184.8</v>
      </c>
      <c r="K305" s="22">
        <v>167.2</v>
      </c>
      <c r="L305" s="22">
        <v>81</v>
      </c>
      <c r="M305" s="24">
        <v>180.6</v>
      </c>
    </row>
    <row r="306" spans="1:13" s="10" customFormat="1" ht="15.75" customHeight="1" x14ac:dyDescent="0.25">
      <c r="A306" s="18" t="s">
        <v>1</v>
      </c>
      <c r="B306" s="12">
        <v>15.508333333333333</v>
      </c>
      <c r="C306" s="20">
        <v>44.3</v>
      </c>
      <c r="D306" s="12">
        <f t="shared" si="4"/>
        <v>18.439125910509883</v>
      </c>
      <c r="E306" s="21">
        <v>155</v>
      </c>
      <c r="F306" s="22">
        <v>2.9</v>
      </c>
      <c r="G306" s="23">
        <v>130.30000000000001</v>
      </c>
      <c r="H306" s="23">
        <v>209.9</v>
      </c>
      <c r="I306" s="22">
        <v>53.7</v>
      </c>
      <c r="J306" s="22">
        <v>142.1</v>
      </c>
      <c r="K306" s="22">
        <v>155.19999999999999</v>
      </c>
      <c r="L306" s="22">
        <v>75</v>
      </c>
      <c r="M306" s="24">
        <v>157.6</v>
      </c>
    </row>
    <row r="307" spans="1:13" s="10" customFormat="1" ht="15.75" customHeight="1" x14ac:dyDescent="0.25">
      <c r="A307" s="18" t="s">
        <v>0</v>
      </c>
      <c r="B307" s="12">
        <v>15.705555555555556</v>
      </c>
      <c r="C307" s="20">
        <v>59</v>
      </c>
      <c r="D307" s="12">
        <f t="shared" si="4"/>
        <v>20.177148524332274</v>
      </c>
      <c r="E307" s="21">
        <v>171</v>
      </c>
      <c r="F307" s="22">
        <v>3.37</v>
      </c>
      <c r="G307" s="23">
        <v>187.8</v>
      </c>
      <c r="H307" s="23">
        <v>247.6</v>
      </c>
      <c r="I307" s="22">
        <v>144.5</v>
      </c>
      <c r="J307" s="22">
        <v>165.9</v>
      </c>
      <c r="K307" s="22">
        <v>205.1</v>
      </c>
      <c r="L307" s="22">
        <v>87.6</v>
      </c>
      <c r="M307" s="24">
        <v>187.4</v>
      </c>
    </row>
    <row r="308" spans="1:13" s="10" customFormat="1" ht="15.75" customHeight="1" x14ac:dyDescent="0.25">
      <c r="A308" s="18" t="s">
        <v>1</v>
      </c>
      <c r="B308" s="12">
        <v>15.15</v>
      </c>
      <c r="C308" s="20">
        <v>67.7</v>
      </c>
      <c r="D308" s="12">
        <f t="shared" si="4"/>
        <v>22.620201142704399</v>
      </c>
      <c r="E308" s="21">
        <v>173</v>
      </c>
      <c r="F308" s="22">
        <v>3.1</v>
      </c>
      <c r="G308" s="23">
        <v>188</v>
      </c>
      <c r="H308" s="23">
        <v>110.9</v>
      </c>
      <c r="I308" s="22">
        <v>161.19999999999999</v>
      </c>
      <c r="J308" s="22">
        <v>165.8</v>
      </c>
      <c r="K308" s="22">
        <v>147</v>
      </c>
      <c r="L308" s="22">
        <v>103.2</v>
      </c>
      <c r="M308" s="24">
        <v>168.4</v>
      </c>
    </row>
    <row r="309" spans="1:13" s="10" customFormat="1" ht="15.75" customHeight="1" x14ac:dyDescent="0.25">
      <c r="A309" s="18" t="s">
        <v>0</v>
      </c>
      <c r="B309" s="12">
        <v>15.077777777777778</v>
      </c>
      <c r="C309" s="20">
        <v>78.099999999999994</v>
      </c>
      <c r="D309" s="12">
        <f t="shared" si="4"/>
        <v>27.671485260770979</v>
      </c>
      <c r="E309" s="21">
        <v>168</v>
      </c>
      <c r="F309" s="22">
        <v>2.9</v>
      </c>
      <c r="G309" s="23">
        <v>267.7</v>
      </c>
      <c r="H309" s="23">
        <v>182.6</v>
      </c>
      <c r="I309" s="22">
        <v>184.2</v>
      </c>
      <c r="J309" s="22">
        <v>207.4</v>
      </c>
      <c r="K309" s="22">
        <v>194.7</v>
      </c>
      <c r="L309" s="22">
        <v>118</v>
      </c>
      <c r="M309" s="24">
        <v>170</v>
      </c>
    </row>
    <row r="310" spans="1:13" s="10" customFormat="1" ht="15.75" customHeight="1" x14ac:dyDescent="0.25">
      <c r="A310" s="18" t="s">
        <v>1</v>
      </c>
      <c r="B310" s="12">
        <v>15.036111111111111</v>
      </c>
      <c r="C310" s="20">
        <v>59.5</v>
      </c>
      <c r="D310" s="12">
        <f t="shared" si="4"/>
        <v>21.854912764003675</v>
      </c>
      <c r="E310" s="21">
        <v>165</v>
      </c>
      <c r="F310" s="22">
        <v>1.1000000000000001</v>
      </c>
      <c r="G310" s="23">
        <v>81.5</v>
      </c>
      <c r="H310" s="23">
        <v>120.1</v>
      </c>
      <c r="I310" s="22">
        <v>79.599999999999994</v>
      </c>
      <c r="J310" s="22">
        <v>94.5</v>
      </c>
      <c r="K310" s="22">
        <v>71.099999999999994</v>
      </c>
      <c r="L310" s="22">
        <v>58.6</v>
      </c>
      <c r="M310" s="24">
        <v>121</v>
      </c>
    </row>
    <row r="311" spans="1:13" s="10" customFormat="1" ht="15.75" customHeight="1" x14ac:dyDescent="0.25">
      <c r="A311" s="18" t="s">
        <v>1</v>
      </c>
      <c r="B311" s="12">
        <v>15.052777777777777</v>
      </c>
      <c r="C311" s="20">
        <v>52.6</v>
      </c>
      <c r="D311" s="12">
        <f t="shared" si="4"/>
        <v>23.692626458267647</v>
      </c>
      <c r="E311" s="21">
        <v>149</v>
      </c>
      <c r="F311" s="22">
        <v>3</v>
      </c>
      <c r="G311" s="23">
        <v>139.9</v>
      </c>
      <c r="H311" s="23">
        <v>123</v>
      </c>
      <c r="I311" s="22">
        <v>150.80000000000001</v>
      </c>
      <c r="J311" s="22">
        <v>173.4</v>
      </c>
      <c r="K311" s="22">
        <v>190.5</v>
      </c>
      <c r="L311" s="22">
        <v>118</v>
      </c>
      <c r="M311" s="24">
        <v>110.3</v>
      </c>
    </row>
    <row r="312" spans="1:13" s="10" customFormat="1" ht="15.75" customHeight="1" thickBot="1" x14ac:dyDescent="0.3">
      <c r="A312" s="104"/>
      <c r="B312" s="105"/>
      <c r="C312" s="64"/>
      <c r="D312" s="64"/>
      <c r="E312" s="64"/>
      <c r="F312" s="66"/>
      <c r="G312" s="67"/>
      <c r="H312" s="67"/>
      <c r="I312" s="64"/>
      <c r="J312" s="64"/>
      <c r="K312" s="64"/>
      <c r="L312" s="64"/>
      <c r="M312" s="68"/>
    </row>
    <row r="313" spans="1:13" ht="15.75" customHeight="1" x14ac:dyDescent="0.25"/>
    <row r="314" spans="1:13" ht="15.75" customHeight="1" x14ac:dyDescent="0.25"/>
    <row r="315" spans="1:13" ht="15.75" customHeight="1" x14ac:dyDescent="0.25"/>
    <row r="316" spans="1:13" ht="15.75" customHeight="1" x14ac:dyDescent="0.25"/>
    <row r="317" spans="1:13" ht="15.75" customHeight="1" x14ac:dyDescent="0.25"/>
    <row r="318" spans="1:13" ht="15.75" customHeight="1" x14ac:dyDescent="0.25"/>
    <row r="319" spans="1:13" ht="15.75" customHeight="1" x14ac:dyDescent="0.25"/>
    <row r="320" spans="1:13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  <row r="1001" ht="15.75" customHeight="1" x14ac:dyDescent="0.25"/>
    <row r="1002" ht="15.75" customHeight="1" x14ac:dyDescent="0.25"/>
    <row r="1003" ht="15.75" customHeight="1" x14ac:dyDescent="0.25"/>
    <row r="1004" ht="15.75" customHeight="1" x14ac:dyDescent="0.25"/>
    <row r="1005" ht="15.75" customHeight="1" x14ac:dyDescent="0.25"/>
    <row r="1006" ht="15.75" customHeight="1" x14ac:dyDescent="0.25"/>
    <row r="1007" ht="15.75" customHeight="1" x14ac:dyDescent="0.25"/>
    <row r="1008" ht="15.75" customHeight="1" x14ac:dyDescent="0.25"/>
    <row r="1009" ht="15.75" customHeight="1" x14ac:dyDescent="0.25"/>
    <row r="1010" ht="15.75" customHeight="1" x14ac:dyDescent="0.25"/>
    <row r="1011" ht="15.75" customHeight="1" x14ac:dyDescent="0.25"/>
    <row r="1012" ht="15.75" customHeight="1" x14ac:dyDescent="0.25"/>
    <row r="1013" ht="15.75" customHeight="1" x14ac:dyDescent="0.25"/>
    <row r="1014" ht="15.75" customHeight="1" x14ac:dyDescent="0.25"/>
    <row r="1015" ht="15.75" customHeight="1" x14ac:dyDescent="0.25"/>
    <row r="1016" ht="15.75" customHeight="1" x14ac:dyDescent="0.25"/>
    <row r="1017" ht="15.75" customHeight="1" x14ac:dyDescent="0.25"/>
    <row r="1018" ht="15.75" customHeight="1" x14ac:dyDescent="0.25"/>
    <row r="1019" ht="15.75" customHeight="1" x14ac:dyDescent="0.25"/>
    <row r="1020" ht="15.75" customHeight="1" x14ac:dyDescent="0.25"/>
    <row r="1021" ht="15.75" customHeight="1" x14ac:dyDescent="0.25"/>
    <row r="1022" ht="15.75" customHeight="1" x14ac:dyDescent="0.25"/>
    <row r="1023" ht="15.75" customHeight="1" x14ac:dyDescent="0.25"/>
    <row r="1024" ht="15.75" customHeight="1" x14ac:dyDescent="0.25"/>
    <row r="1025" ht="15.75" customHeight="1" x14ac:dyDescent="0.25"/>
    <row r="1026" ht="15.75" customHeight="1" x14ac:dyDescent="0.25"/>
    <row r="1027" ht="15.75" customHeight="1" x14ac:dyDescent="0.25"/>
    <row r="1028" ht="15.75" customHeight="1" x14ac:dyDescent="0.25"/>
    <row r="1029" ht="15.75" customHeight="1" x14ac:dyDescent="0.25"/>
    <row r="1030" ht="15.75" customHeight="1" x14ac:dyDescent="0.25"/>
    <row r="1031" ht="15.75" customHeight="1" x14ac:dyDescent="0.25"/>
    <row r="1032" ht="15.75" customHeight="1" x14ac:dyDescent="0.25"/>
    <row r="1033" ht="15.75" customHeight="1" x14ac:dyDescent="0.25"/>
    <row r="1034" ht="15.75" customHeight="1" x14ac:dyDescent="0.25"/>
    <row r="1035" ht="15.75" customHeight="1" x14ac:dyDescent="0.25"/>
    <row r="1036" ht="15.75" customHeight="1" x14ac:dyDescent="0.25"/>
    <row r="1037" ht="15.75" customHeight="1" x14ac:dyDescent="0.25"/>
    <row r="1038" ht="15.75" customHeight="1" x14ac:dyDescent="0.25"/>
    <row r="1039" ht="15.75" customHeight="1" x14ac:dyDescent="0.25"/>
    <row r="1040" ht="15.75" customHeight="1" x14ac:dyDescent="0.25"/>
    <row r="1041" ht="15.75" customHeight="1" x14ac:dyDescent="0.25"/>
    <row r="1042" ht="15.75" customHeight="1" x14ac:dyDescent="0.25"/>
    <row r="1043" ht="15.75" customHeight="1" x14ac:dyDescent="0.25"/>
    <row r="1044" ht="15.75" customHeight="1" x14ac:dyDescent="0.25"/>
    <row r="1045" ht="15.75" customHeight="1" x14ac:dyDescent="0.25"/>
    <row r="1046" ht="15.75" customHeight="1" x14ac:dyDescent="0.25"/>
    <row r="1047" ht="15.75" customHeight="1" x14ac:dyDescent="0.25"/>
    <row r="1048" ht="15.75" customHeight="1" x14ac:dyDescent="0.25"/>
    <row r="1049" ht="15.75" customHeight="1" x14ac:dyDescent="0.25"/>
    <row r="1050" ht="15.75" customHeight="1" x14ac:dyDescent="0.25"/>
    <row r="1051" ht="15.75" customHeight="1" x14ac:dyDescent="0.25"/>
    <row r="1052" ht="15.75" customHeight="1" x14ac:dyDescent="0.25"/>
    <row r="1053" ht="15.75" customHeight="1" x14ac:dyDescent="0.25"/>
    <row r="1054" ht="15.75" customHeight="1" x14ac:dyDescent="0.25"/>
    <row r="1055" ht="15.75" customHeight="1" x14ac:dyDescent="0.25"/>
    <row r="1056" ht="15.75" customHeight="1" x14ac:dyDescent="0.25"/>
    <row r="1057" ht="15.75" customHeight="1" x14ac:dyDescent="0.25"/>
    <row r="1058" ht="15.75" customHeight="1" x14ac:dyDescent="0.25"/>
    <row r="1059" ht="15.75" customHeight="1" x14ac:dyDescent="0.25"/>
    <row r="1060" ht="15.75" customHeight="1" x14ac:dyDescent="0.25"/>
    <row r="1061" ht="15.75" customHeight="1" x14ac:dyDescent="0.25"/>
    <row r="1062" ht="15.75" customHeight="1" x14ac:dyDescent="0.25"/>
    <row r="1063" ht="15.75" customHeight="1" x14ac:dyDescent="0.25"/>
    <row r="1064" ht="15.75" customHeight="1" x14ac:dyDescent="0.25"/>
    <row r="1065" ht="15.75" customHeight="1" x14ac:dyDescent="0.25"/>
    <row r="1066" ht="15.75" customHeight="1" x14ac:dyDescent="0.25"/>
    <row r="1067" ht="15.75" customHeight="1" x14ac:dyDescent="0.25"/>
    <row r="1068" ht="15.75" customHeight="1" x14ac:dyDescent="0.25"/>
    <row r="1069" ht="15.75" customHeight="1" x14ac:dyDescent="0.25"/>
    <row r="1070" ht="15.75" customHeight="1" x14ac:dyDescent="0.25"/>
    <row r="1071" ht="15.75" customHeight="1" x14ac:dyDescent="0.25"/>
    <row r="1072" ht="15.75" customHeight="1" x14ac:dyDescent="0.25"/>
    <row r="1073" ht="15.75" customHeight="1" x14ac:dyDescent="0.25"/>
    <row r="1074" ht="15.75" customHeight="1" x14ac:dyDescent="0.25"/>
    <row r="1075" ht="15.75" customHeight="1" x14ac:dyDescent="0.25"/>
    <row r="1076" ht="15.75" customHeight="1" x14ac:dyDescent="0.25"/>
    <row r="1077" ht="15.75" customHeight="1" x14ac:dyDescent="0.25"/>
    <row r="1078" ht="15.75" customHeight="1" x14ac:dyDescent="0.25"/>
    <row r="1079" ht="15.75" customHeight="1" x14ac:dyDescent="0.25"/>
    <row r="1080" ht="15.75" customHeight="1" x14ac:dyDescent="0.25"/>
    <row r="1081" ht="15.75" customHeight="1" x14ac:dyDescent="0.25"/>
    <row r="1082" ht="15.75" customHeight="1" x14ac:dyDescent="0.25"/>
    <row r="1083" ht="15.75" customHeight="1" x14ac:dyDescent="0.25"/>
    <row r="1084" ht="15.75" customHeight="1" x14ac:dyDescent="0.25"/>
    <row r="1085" ht="15.75" customHeight="1" x14ac:dyDescent="0.25"/>
    <row r="1086" ht="15.75" customHeight="1" x14ac:dyDescent="0.25"/>
    <row r="1087" ht="15.75" customHeight="1" x14ac:dyDescent="0.25"/>
    <row r="1088" ht="15.75" customHeight="1" x14ac:dyDescent="0.25"/>
    <row r="1089" ht="15.75" customHeight="1" x14ac:dyDescent="0.25"/>
    <row r="1090" ht="15.75" customHeight="1" x14ac:dyDescent="0.25"/>
    <row r="1091" ht="15.75" customHeight="1" x14ac:dyDescent="0.25"/>
    <row r="1092" ht="15.75" customHeight="1" x14ac:dyDescent="0.25"/>
    <row r="1093" ht="15.75" customHeight="1" x14ac:dyDescent="0.25"/>
    <row r="1094" ht="15.75" customHeight="1" x14ac:dyDescent="0.25"/>
    <row r="1095" ht="15.75" customHeight="1" x14ac:dyDescent="0.25"/>
    <row r="1096" ht="15.75" customHeight="1" x14ac:dyDescent="0.25"/>
    <row r="1097" ht="15.75" customHeight="1" x14ac:dyDescent="0.25"/>
    <row r="1098" ht="15.75" customHeight="1" x14ac:dyDescent="0.25"/>
    <row r="1099" ht="15.75" customHeight="1" x14ac:dyDescent="0.25"/>
    <row r="1100" ht="15.75" customHeight="1" x14ac:dyDescent="0.25"/>
    <row r="1101" ht="15.75" customHeight="1" x14ac:dyDescent="0.25"/>
    <row r="1102" ht="15.75" customHeight="1" x14ac:dyDescent="0.25"/>
    <row r="1103" ht="15.75" customHeight="1" x14ac:dyDescent="0.25"/>
    <row r="1104" ht="15.75" customHeight="1" x14ac:dyDescent="0.25"/>
    <row r="1105" ht="15.75" customHeight="1" x14ac:dyDescent="0.25"/>
    <row r="1106" ht="15.75" customHeight="1" x14ac:dyDescent="0.25"/>
    <row r="1107" ht="15.75" customHeight="1" x14ac:dyDescent="0.25"/>
    <row r="1108" ht="15.75" customHeight="1" x14ac:dyDescent="0.25"/>
    <row r="1109" ht="15.75" customHeight="1" x14ac:dyDescent="0.25"/>
    <row r="1110" ht="15.75" customHeight="1" x14ac:dyDescent="0.25"/>
    <row r="1111" ht="15.75" customHeight="1" x14ac:dyDescent="0.25"/>
    <row r="1112" ht="15.75" customHeight="1" x14ac:dyDescent="0.25"/>
    <row r="1113" ht="15.75" customHeight="1" x14ac:dyDescent="0.25"/>
    <row r="1114" ht="15.75" customHeight="1" x14ac:dyDescent="0.25"/>
    <row r="1115" ht="15.75" customHeight="1" x14ac:dyDescent="0.25"/>
    <row r="1116" ht="15.75" customHeight="1" x14ac:dyDescent="0.25"/>
    <row r="1117" ht="15.75" customHeight="1" x14ac:dyDescent="0.25"/>
    <row r="1118" ht="15.75" customHeight="1" x14ac:dyDescent="0.25"/>
    <row r="1119" ht="15.75" customHeight="1" x14ac:dyDescent="0.25"/>
    <row r="1120" ht="15.75" customHeight="1" x14ac:dyDescent="0.25"/>
    <row r="1121" ht="15.75" customHeight="1" x14ac:dyDescent="0.25"/>
    <row r="1122" ht="15.75" customHeight="1" x14ac:dyDescent="0.25"/>
    <row r="1123" ht="15.75" customHeight="1" x14ac:dyDescent="0.25"/>
    <row r="1124" ht="15.75" customHeight="1" x14ac:dyDescent="0.25"/>
    <row r="1125" ht="15.75" customHeight="1" x14ac:dyDescent="0.25"/>
    <row r="1126" ht="15.75" customHeight="1" x14ac:dyDescent="0.25"/>
    <row r="1127" ht="15.75" customHeight="1" x14ac:dyDescent="0.25"/>
    <row r="1128" ht="15.75" customHeight="1" x14ac:dyDescent="0.25"/>
    <row r="1129" ht="15.75" customHeight="1" x14ac:dyDescent="0.25"/>
    <row r="1130" ht="15.75" customHeight="1" x14ac:dyDescent="0.25"/>
    <row r="1131" ht="15.75" customHeight="1" x14ac:dyDescent="0.25"/>
  </sheetData>
  <pageMargins left="0.7" right="0.7" top="0.75" bottom="0.75" header="0" footer="0"/>
  <pageSetup orientation="landscape" r:id="rId1"/>
  <ignoredErrors>
    <ignoredError sqref="C174 C205 C219 C243:C244 C247 C250 C253:C255 C273:C293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All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scar I. Bustos Moyano</cp:lastModifiedBy>
  <dcterms:created xsi:type="dcterms:W3CDTF">2019-08-14T20:05:40Z</dcterms:created>
  <dcterms:modified xsi:type="dcterms:W3CDTF">2025-04-09T12:42:31Z</dcterms:modified>
</cp:coreProperties>
</file>